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ftscloud-my.sharepoint.com/personal/sletch01_tufts_edu/Documents/2-Grants &amp; Writing &amp; Conferences/Manuscripts/In Progress/MsNACs/2 - Writing/Edits/Future Foods Submission/"/>
    </mc:Choice>
  </mc:AlternateContent>
  <xr:revisionPtr revIDLastSave="60" documentId="8_{F3C36983-1F57-8849-AF8E-33B7849E4E65}" xr6:coauthVersionLast="47" xr6:coauthVersionMax="47" xr10:uidLastSave="{CA34935F-C0AD-8644-85BF-C364E1240318}"/>
  <bookViews>
    <workbookView xWindow="3560" yWindow="500" windowWidth="24500" windowHeight="16580" xr2:uid="{F379BFDC-AB16-2644-8498-EE98B5D4854E}"/>
  </bookViews>
  <sheets>
    <sheet name="Fatty Acid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3" i="7" l="1"/>
  <c r="L63" i="7"/>
  <c r="H63" i="7"/>
  <c r="G63" i="7"/>
  <c r="M62" i="7"/>
  <c r="L62" i="7"/>
  <c r="H62" i="7"/>
  <c r="G62" i="7"/>
  <c r="M61" i="7"/>
  <c r="L61" i="7"/>
  <c r="H61" i="7"/>
  <c r="G61" i="7"/>
  <c r="M60" i="7"/>
  <c r="L60" i="7"/>
  <c r="H60" i="7"/>
  <c r="G60" i="7"/>
  <c r="M59" i="7"/>
  <c r="L59" i="7"/>
  <c r="H59" i="7"/>
  <c r="G59" i="7"/>
  <c r="M58" i="7"/>
  <c r="L58" i="7"/>
  <c r="H58" i="7"/>
  <c r="G58" i="7"/>
  <c r="M57" i="7"/>
  <c r="L57" i="7"/>
  <c r="H57" i="7"/>
  <c r="G57" i="7"/>
  <c r="M56" i="7"/>
  <c r="L56" i="7"/>
  <c r="H56" i="7"/>
  <c r="G56" i="7"/>
  <c r="M55" i="7"/>
  <c r="L55" i="7"/>
  <c r="H55" i="7"/>
  <c r="G55" i="7"/>
  <c r="M54" i="7"/>
  <c r="L54" i="7"/>
  <c r="H54" i="7"/>
  <c r="G54" i="7"/>
  <c r="M53" i="7"/>
  <c r="L53" i="7"/>
  <c r="H53" i="7"/>
  <c r="G53" i="7"/>
  <c r="M52" i="7"/>
  <c r="L52" i="7"/>
  <c r="H52" i="7"/>
  <c r="G52" i="7"/>
  <c r="M51" i="7"/>
  <c r="L51" i="7"/>
  <c r="H51" i="7"/>
  <c r="G51" i="7"/>
  <c r="M50" i="7"/>
  <c r="L50" i="7"/>
  <c r="H50" i="7"/>
  <c r="G50" i="7"/>
  <c r="M6" i="7"/>
  <c r="N6" i="7"/>
  <c r="M7" i="7"/>
  <c r="N7" i="7"/>
  <c r="M8" i="7"/>
  <c r="N8" i="7"/>
  <c r="M9" i="7"/>
  <c r="N9" i="7"/>
  <c r="M10" i="7"/>
  <c r="N10" i="7"/>
  <c r="M11" i="7"/>
  <c r="N11" i="7"/>
  <c r="M12" i="7"/>
  <c r="N12" i="7"/>
  <c r="M13" i="7"/>
  <c r="N13" i="7"/>
  <c r="M14" i="7"/>
  <c r="N14" i="7"/>
  <c r="M15" i="7"/>
  <c r="N15" i="7"/>
  <c r="M16" i="7"/>
  <c r="N16" i="7"/>
  <c r="M17" i="7"/>
  <c r="N17" i="7"/>
  <c r="M18" i="7"/>
  <c r="N18" i="7"/>
  <c r="M19" i="7"/>
  <c r="N19" i="7"/>
  <c r="M20" i="7"/>
  <c r="N20" i="7"/>
  <c r="M21" i="7"/>
  <c r="N21" i="7"/>
  <c r="M22" i="7"/>
  <c r="N22" i="7"/>
  <c r="M23" i="7"/>
  <c r="N23" i="7"/>
  <c r="M24" i="7"/>
  <c r="N24" i="7"/>
  <c r="M25" i="7"/>
  <c r="N25" i="7"/>
  <c r="M26" i="7"/>
  <c r="N26" i="7"/>
  <c r="M27" i="7"/>
  <c r="N27" i="7"/>
  <c r="M28" i="7"/>
  <c r="N28" i="7"/>
  <c r="M29" i="7"/>
  <c r="N29" i="7"/>
  <c r="M30" i="7"/>
  <c r="N30" i="7"/>
  <c r="M31" i="7"/>
  <c r="N31" i="7"/>
  <c r="M32" i="7"/>
  <c r="N32" i="7"/>
  <c r="M33" i="7"/>
  <c r="N33" i="7"/>
  <c r="M34" i="7"/>
  <c r="N34" i="7"/>
  <c r="M35" i="7"/>
  <c r="N35" i="7"/>
  <c r="M36" i="7"/>
  <c r="N36" i="7"/>
  <c r="M37" i="7"/>
  <c r="N37" i="7"/>
  <c r="M38" i="7"/>
  <c r="N38" i="7"/>
  <c r="M39" i="7"/>
  <c r="N39" i="7"/>
  <c r="M40" i="7"/>
  <c r="N40" i="7"/>
  <c r="M41" i="7"/>
  <c r="N41" i="7"/>
  <c r="M42" i="7"/>
  <c r="N42" i="7"/>
  <c r="M43" i="7"/>
  <c r="N43" i="7"/>
  <c r="M44" i="7"/>
  <c r="N44" i="7"/>
  <c r="N5" i="7"/>
  <c r="M5" i="7"/>
  <c r="H6" i="7"/>
  <c r="I6" i="7"/>
  <c r="H7" i="7"/>
  <c r="I7" i="7"/>
  <c r="H8" i="7"/>
  <c r="I8" i="7"/>
  <c r="H9" i="7"/>
  <c r="I9" i="7"/>
  <c r="H10" i="7"/>
  <c r="I10" i="7"/>
  <c r="H11" i="7"/>
  <c r="I11" i="7"/>
  <c r="H12" i="7"/>
  <c r="I12" i="7"/>
  <c r="H13" i="7"/>
  <c r="I13" i="7"/>
  <c r="H14" i="7"/>
  <c r="I14" i="7"/>
  <c r="H15" i="7"/>
  <c r="I15" i="7"/>
  <c r="H16" i="7"/>
  <c r="I16" i="7"/>
  <c r="H17" i="7"/>
  <c r="I17" i="7"/>
  <c r="H18" i="7"/>
  <c r="I18" i="7"/>
  <c r="H19" i="7"/>
  <c r="I19" i="7"/>
  <c r="H20" i="7"/>
  <c r="I20" i="7"/>
  <c r="H21" i="7"/>
  <c r="I21" i="7"/>
  <c r="H22" i="7"/>
  <c r="I22" i="7"/>
  <c r="H23" i="7"/>
  <c r="I23" i="7"/>
  <c r="H24" i="7"/>
  <c r="I24" i="7"/>
  <c r="H25" i="7"/>
  <c r="I25" i="7"/>
  <c r="H26" i="7"/>
  <c r="I26" i="7"/>
  <c r="H27" i="7"/>
  <c r="I27" i="7"/>
  <c r="H28" i="7"/>
  <c r="I28" i="7"/>
  <c r="H29" i="7"/>
  <c r="I29" i="7"/>
  <c r="H30" i="7"/>
  <c r="I30" i="7"/>
  <c r="H31" i="7"/>
  <c r="I31" i="7"/>
  <c r="H32" i="7"/>
  <c r="I32" i="7"/>
  <c r="H33" i="7"/>
  <c r="I33" i="7"/>
  <c r="H34" i="7"/>
  <c r="I34" i="7"/>
  <c r="H35" i="7"/>
  <c r="I35" i="7"/>
  <c r="H36" i="7"/>
  <c r="I36" i="7"/>
  <c r="H37" i="7"/>
  <c r="I37" i="7"/>
  <c r="H38" i="7"/>
  <c r="I38" i="7"/>
  <c r="H39" i="7"/>
  <c r="I39" i="7"/>
  <c r="H40" i="7"/>
  <c r="I40" i="7"/>
  <c r="H41" i="7"/>
  <c r="I41" i="7"/>
  <c r="H42" i="7"/>
  <c r="I42" i="7"/>
  <c r="H43" i="7"/>
  <c r="I43" i="7"/>
  <c r="H44" i="7"/>
  <c r="I44" i="7"/>
  <c r="I5" i="7"/>
  <c r="H5" i="7"/>
</calcChain>
</file>

<file path=xl/sharedStrings.xml><?xml version="1.0" encoding="utf-8"?>
<sst xmlns="http://schemas.openxmlformats.org/spreadsheetml/2006/main" count="456" uniqueCount="194">
  <si>
    <t>DF-1</t>
  </si>
  <si>
    <t>MsNAC</t>
  </si>
  <si>
    <t>Average</t>
  </si>
  <si>
    <t>SD</t>
  </si>
  <si>
    <t>Sample ID</t>
  </si>
  <si>
    <t>Common Name</t>
  </si>
  <si>
    <t>C0</t>
  </si>
  <si>
    <t>Formic Acid</t>
  </si>
  <si>
    <t>ns</t>
  </si>
  <si>
    <t>&gt;0.9999</t>
  </si>
  <si>
    <t>C2</t>
  </si>
  <si>
    <t>Acetic Acid</t>
  </si>
  <si>
    <t>****</t>
  </si>
  <si>
    <t>&lt;0.0001</t>
  </si>
  <si>
    <t>C3:1</t>
  </si>
  <si>
    <t>Propenoic Acid</t>
  </si>
  <si>
    <t>C3</t>
  </si>
  <si>
    <t>Propionic Acid</t>
  </si>
  <si>
    <t>C4:1</t>
  </si>
  <si>
    <t>Butenoic Acid</t>
  </si>
  <si>
    <t>C4</t>
  </si>
  <si>
    <t>Butyric Acid</t>
  </si>
  <si>
    <t>C3OH</t>
  </si>
  <si>
    <t>Hydroxypropionic Acid</t>
  </si>
  <si>
    <t>C5:1</t>
  </si>
  <si>
    <t>Pentenoic Acid</t>
  </si>
  <si>
    <t>C5</t>
  </si>
  <si>
    <t>Valeric Acid</t>
  </si>
  <si>
    <t>C4OH</t>
  </si>
  <si>
    <t>Hydroxybutyric Acid</t>
  </si>
  <si>
    <t>C6:1</t>
  </si>
  <si>
    <t>Hexenoic Acid</t>
  </si>
  <si>
    <t>C6</t>
  </si>
  <si>
    <t>Caproic Acid</t>
  </si>
  <si>
    <t>C5OH</t>
  </si>
  <si>
    <t>Hydroxypentanoic Acid</t>
  </si>
  <si>
    <t>C5:1DC</t>
  </si>
  <si>
    <t>Cis-4-Pentenoic Acid Dicarboxylic Acid</t>
  </si>
  <si>
    <t>C5DC</t>
  </si>
  <si>
    <t>Pentanedioic Acid (Glutaric Acid)</t>
  </si>
  <si>
    <t>C8</t>
  </si>
  <si>
    <t>Octanoic Acid (Caprylic Acid)</t>
  </si>
  <si>
    <t>C5MDC</t>
  </si>
  <si>
    <t>5-Methyl-2,4-dioxo-3-pentanoic Acid</t>
  </si>
  <si>
    <t>C9</t>
  </si>
  <si>
    <t>Nonanoic Acid (Pelargonic Acid)</t>
  </si>
  <si>
    <t>C7DC</t>
  </si>
  <si>
    <t>Heptanedioic Acid (Pimelic Acid)</t>
  </si>
  <si>
    <t>C10:2</t>
  </si>
  <si>
    <t>Decadienoic Acid</t>
  </si>
  <si>
    <t>C10:1</t>
  </si>
  <si>
    <t>Undecenoic Acid</t>
  </si>
  <si>
    <t>C10</t>
  </si>
  <si>
    <t>Decanoic Acid (Capric Acid)</t>
  </si>
  <si>
    <t>C12:1</t>
  </si>
  <si>
    <t>Dodecenoic Acid</t>
  </si>
  <si>
    <t>C12</t>
  </si>
  <si>
    <t>Dodecanoic Acid (Lauric Acid)</t>
  </si>
  <si>
    <t>C14:2</t>
  </si>
  <si>
    <t>Cis-11,14-Eicosadienoic Acid</t>
  </si>
  <si>
    <t>C14:1</t>
  </si>
  <si>
    <t>Myristoleic Acid</t>
  </si>
  <si>
    <t>C14</t>
  </si>
  <si>
    <t>Myristic Acid</t>
  </si>
  <si>
    <t>C12DC</t>
  </si>
  <si>
    <t>Dodecanedioic Acid</t>
  </si>
  <si>
    <t>C14:2OH</t>
  </si>
  <si>
    <t>Hydroxyeicosadienoic Acid</t>
  </si>
  <si>
    <t>C14:1OH</t>
  </si>
  <si>
    <t>Hydroxymyristoleic Acid</t>
  </si>
  <si>
    <t>C16:2</t>
  </si>
  <si>
    <t>Cis-7,10-Hexadecadienoic Acid</t>
  </si>
  <si>
    <t>C16:1</t>
  </si>
  <si>
    <t>Palmitoleic Acid</t>
  </si>
  <si>
    <t>C16</t>
  </si>
  <si>
    <t>Hexadecanoic Acid (Palmitic Acid)</t>
  </si>
  <si>
    <t>C16:2OH</t>
  </si>
  <si>
    <t>Hydroxyhexadecadienoic Acid</t>
  </si>
  <si>
    <t>C16:1OH</t>
  </si>
  <si>
    <t>Hydroxypalmitoleic Acid</t>
  </si>
  <si>
    <t>C16OH</t>
  </si>
  <si>
    <t>Hydroxypalmitic Acid</t>
  </si>
  <si>
    <t>C18:2</t>
  </si>
  <si>
    <t>Linoleic Acid</t>
  </si>
  <si>
    <t>C18:1</t>
  </si>
  <si>
    <t>Oleic Acid</t>
  </si>
  <si>
    <t>C18</t>
  </si>
  <si>
    <t>Octadecanoic Acid (Stearic Acid)</t>
  </si>
  <si>
    <t>C18:1OH</t>
  </si>
  <si>
    <t>Hydroxyoleic Acid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Significant?</t>
  </si>
  <si>
    <t>PC aa C24:0</t>
  </si>
  <si>
    <t>PC aa C26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**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*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Sample 1</t>
  </si>
  <si>
    <t>Sample 2</t>
  </si>
  <si>
    <t>Sample 3</t>
  </si>
  <si>
    <t>Sample 4</t>
  </si>
  <si>
    <t>DF-1 significantly increased</t>
  </si>
  <si>
    <t>MsNAC significantly increased</t>
  </si>
  <si>
    <t>P-value</t>
  </si>
  <si>
    <t>Concentration Unit µM</t>
  </si>
  <si>
    <t>SI TABLE 5: FREE FATTY ACIDS</t>
  </si>
  <si>
    <t>SI TABLE 6: LYSOPHOSPHATIDYLCHOLINEs</t>
  </si>
  <si>
    <t>SI TABLE 7: PHOSPHAITIDYLCHOLINE DIACYL 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2" borderId="1" xfId="0" applyFont="1" applyFill="1" applyBorder="1"/>
    <xf numFmtId="0" fontId="0" fillId="2" borderId="0" xfId="0" applyFill="1"/>
    <xf numFmtId="0" fontId="3" fillId="0" borderId="8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2" fillId="0" borderId="9" xfId="0" applyFont="1" applyBorder="1"/>
    <xf numFmtId="0" fontId="3" fillId="3" borderId="8" xfId="0" applyFont="1" applyFill="1" applyBorder="1" applyAlignment="1">
      <alignment horizontal="center" vertical="center"/>
    </xf>
    <xf numFmtId="0" fontId="0" fillId="3" borderId="1" xfId="0" applyFill="1" applyBorder="1"/>
    <xf numFmtId="165" fontId="0" fillId="3" borderId="1" xfId="0" applyNumberFormat="1" applyFill="1" applyBorder="1" applyAlignment="1">
      <alignment horizontal="center" vertical="center"/>
    </xf>
    <xf numFmtId="0" fontId="2" fillId="3" borderId="1" xfId="0" applyFont="1" applyFill="1" applyBorder="1"/>
    <xf numFmtId="0" fontId="2" fillId="3" borderId="9" xfId="0" applyFont="1" applyFill="1" applyBorder="1"/>
    <xf numFmtId="0" fontId="3" fillId="0" borderId="10" xfId="0" applyFont="1" applyBorder="1" applyAlignment="1">
      <alignment horizontal="center" vertical="center"/>
    </xf>
    <xf numFmtId="0" fontId="0" fillId="0" borderId="11" xfId="0" applyBorder="1"/>
    <xf numFmtId="165" fontId="0" fillId="0" borderId="11" xfId="0" applyNumberFormat="1" applyBorder="1" applyAlignment="1">
      <alignment horizontal="center" vertical="center"/>
    </xf>
    <xf numFmtId="0" fontId="2" fillId="0" borderId="11" xfId="0" applyFont="1" applyBorder="1"/>
    <xf numFmtId="0" fontId="2" fillId="0" borderId="12" xfId="0" applyFont="1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6" xfId="0" applyBorder="1"/>
    <xf numFmtId="0" fontId="0" fillId="0" borderId="7" xfId="0" applyBorder="1"/>
    <xf numFmtId="165" fontId="0" fillId="4" borderId="1" xfId="0" applyNumberFormat="1" applyFill="1" applyBorder="1" applyAlignment="1">
      <alignment horizontal="center" vertical="center"/>
    </xf>
    <xf numFmtId="165" fontId="0" fillId="4" borderId="11" xfId="0" applyNumberForma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0" fillId="0" borderId="13" xfId="0" applyBorder="1"/>
    <xf numFmtId="0" fontId="0" fillId="3" borderId="0" xfId="0" applyFill="1"/>
    <xf numFmtId="0" fontId="3" fillId="2" borderId="8" xfId="0" applyFont="1" applyFill="1" applyBorder="1" applyAlignment="1">
      <alignment horizontal="center" vertical="center"/>
    </xf>
    <xf numFmtId="0" fontId="2" fillId="2" borderId="9" xfId="0" applyFont="1" applyFill="1" applyBorder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0" xfId="0" applyFont="1"/>
    <xf numFmtId="0" fontId="0" fillId="0" borderId="6" xfId="0" applyBorder="1" applyAlignment="1">
      <alignment horizontal="center"/>
    </xf>
    <xf numFmtId="0" fontId="3" fillId="0" borderId="14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0" fontId="0" fillId="0" borderId="6" xfId="0" applyBorder="1" applyAlignment="1">
      <alignment horizontal="center" wrapText="1"/>
    </xf>
    <xf numFmtId="0" fontId="1" fillId="5" borderId="2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D47A3-A90C-4343-95FA-0BB254EB2607}">
  <dimension ref="A1:P143"/>
  <sheetViews>
    <sheetView tabSelected="1" zoomScale="60" zoomScaleNormal="80" workbookViewId="0">
      <selection activeCell="A30" sqref="A30"/>
    </sheetView>
  </sheetViews>
  <sheetFormatPr baseColWidth="10" defaultRowHeight="16" x14ac:dyDescent="0.2"/>
  <cols>
    <col min="1" max="1" width="39" customWidth="1"/>
    <col min="2" max="2" width="14.1640625" customWidth="1"/>
    <col min="3" max="3" width="33.1640625" customWidth="1"/>
  </cols>
  <sheetData>
    <row r="1" spans="1:16" x14ac:dyDescent="0.2">
      <c r="A1" s="4" t="s">
        <v>187</v>
      </c>
    </row>
    <row r="2" spans="1:16" x14ac:dyDescent="0.2">
      <c r="A2" s="31" t="s">
        <v>188</v>
      </c>
      <c r="B2" s="42" t="s">
        <v>191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4"/>
    </row>
    <row r="3" spans="1:16" ht="21" x14ac:dyDescent="0.25">
      <c r="A3" s="37" t="s">
        <v>190</v>
      </c>
      <c r="B3" s="26" t="s">
        <v>4</v>
      </c>
      <c r="C3" s="27" t="s">
        <v>5</v>
      </c>
      <c r="D3" s="39" t="s">
        <v>1</v>
      </c>
      <c r="E3" s="39"/>
      <c r="F3" s="39"/>
      <c r="G3" s="39"/>
      <c r="H3" s="28"/>
      <c r="I3" s="28"/>
      <c r="J3" s="40" t="s">
        <v>0</v>
      </c>
      <c r="K3" s="40"/>
      <c r="L3" s="40"/>
      <c r="M3" s="27"/>
      <c r="N3" s="27"/>
      <c r="O3" s="27"/>
      <c r="P3" s="29"/>
    </row>
    <row r="4" spans="1:16" x14ac:dyDescent="0.2">
      <c r="B4" s="26"/>
      <c r="C4" s="27"/>
      <c r="D4" s="28" t="s">
        <v>183</v>
      </c>
      <c r="E4" s="28" t="s">
        <v>184</v>
      </c>
      <c r="F4" s="28" t="s">
        <v>185</v>
      </c>
      <c r="G4" s="28" t="s">
        <v>186</v>
      </c>
      <c r="H4" s="28" t="s">
        <v>2</v>
      </c>
      <c r="I4" s="28" t="s">
        <v>3</v>
      </c>
      <c r="J4" s="27" t="s">
        <v>183</v>
      </c>
      <c r="K4" s="27" t="s">
        <v>184</v>
      </c>
      <c r="L4" s="27" t="s">
        <v>185</v>
      </c>
      <c r="M4" s="27" t="s">
        <v>2</v>
      </c>
      <c r="N4" s="27" t="s">
        <v>3</v>
      </c>
      <c r="O4" s="27" t="s">
        <v>104</v>
      </c>
      <c r="P4" s="29" t="s">
        <v>189</v>
      </c>
    </row>
    <row r="5" spans="1:16" ht="17" x14ac:dyDescent="0.2">
      <c r="B5" s="5" t="s">
        <v>6</v>
      </c>
      <c r="C5" s="1" t="s">
        <v>7</v>
      </c>
      <c r="D5" s="6">
        <v>4.6560332173012027</v>
      </c>
      <c r="E5" s="6">
        <v>8.550822458998903</v>
      </c>
      <c r="F5" s="6">
        <v>8.1952373490202355</v>
      </c>
      <c r="G5" s="6">
        <v>4.4991434500314007</v>
      </c>
      <c r="H5" s="6">
        <f>AVERAGE(D5:G5)</f>
        <v>6.4753091188379353</v>
      </c>
      <c r="I5" s="6">
        <f>STDEV(D5:G5)</f>
        <v>2.1970362080650125</v>
      </c>
      <c r="J5" s="6">
        <v>7.3913236194618657</v>
      </c>
      <c r="K5" s="6">
        <v>7.5256267800969976</v>
      </c>
      <c r="L5" s="6">
        <v>5.2992794582448752</v>
      </c>
      <c r="M5" s="6">
        <f>AVERAGE(J5:L5)</f>
        <v>6.7387432859345795</v>
      </c>
      <c r="N5" s="6">
        <f>STDEV(J5:L5)</f>
        <v>1.248419568157864</v>
      </c>
      <c r="O5" s="2" t="s">
        <v>8</v>
      </c>
      <c r="P5" s="7" t="s">
        <v>9</v>
      </c>
    </row>
    <row r="6" spans="1:16" ht="17" x14ac:dyDescent="0.2">
      <c r="B6" s="8" t="s">
        <v>10</v>
      </c>
      <c r="C6" s="9" t="s">
        <v>11</v>
      </c>
      <c r="D6" s="10">
        <v>3.8364456893629284</v>
      </c>
      <c r="E6" s="10">
        <v>0.28967301861824868</v>
      </c>
      <c r="F6" s="10">
        <v>1.7945243411581757</v>
      </c>
      <c r="G6" s="10">
        <v>4.4346542540822833</v>
      </c>
      <c r="H6" s="10">
        <f t="shared" ref="H6:H44" si="0">AVERAGE(D6:G6)</f>
        <v>2.5888243258054091</v>
      </c>
      <c r="I6" s="10">
        <f t="shared" ref="I6:I44" si="1">STDEV(D6:G6)</f>
        <v>1.9044383590163581</v>
      </c>
      <c r="J6" s="10">
        <v>0.44905477952379697</v>
      </c>
      <c r="K6" s="10">
        <v>0.59050782297795334</v>
      </c>
      <c r="L6" s="10">
        <v>0.74831686493715366</v>
      </c>
      <c r="M6" s="10">
        <f t="shared" ref="M6:M44" si="2">AVERAGE(J6:L6)</f>
        <v>0.59595982247963464</v>
      </c>
      <c r="N6" s="10">
        <f t="shared" ref="N6:N44" si="3">STDEV(J6:L6)</f>
        <v>0.14970551815284741</v>
      </c>
      <c r="O6" s="11" t="s">
        <v>12</v>
      </c>
      <c r="P6" s="12" t="s">
        <v>13</v>
      </c>
    </row>
    <row r="7" spans="1:16" ht="17" x14ac:dyDescent="0.2">
      <c r="B7" s="5" t="s">
        <v>14</v>
      </c>
      <c r="C7" s="1" t="s">
        <v>15</v>
      </c>
      <c r="D7" s="6">
        <v>6.4193246490451508E-2</v>
      </c>
      <c r="E7" s="6">
        <v>6.6479594908520553E-2</v>
      </c>
      <c r="F7" s="6">
        <v>5.9078042384964738E-2</v>
      </c>
      <c r="G7" s="6">
        <v>6.4134966317392267E-2</v>
      </c>
      <c r="H7" s="6">
        <f t="shared" si="0"/>
        <v>6.3471462525332256E-2</v>
      </c>
      <c r="I7" s="6">
        <f t="shared" si="1"/>
        <v>3.1258177777425612E-3</v>
      </c>
      <c r="J7" s="6">
        <v>0.16939378434275448</v>
      </c>
      <c r="K7" s="6">
        <v>0.16247386657256516</v>
      </c>
      <c r="L7" s="6">
        <v>0.11460965643878902</v>
      </c>
      <c r="M7" s="6">
        <f t="shared" si="2"/>
        <v>0.14882576911803622</v>
      </c>
      <c r="N7" s="6">
        <f t="shared" si="3"/>
        <v>2.9833338576930154E-2</v>
      </c>
      <c r="O7" s="2" t="s">
        <v>8</v>
      </c>
      <c r="P7" s="7" t="s">
        <v>9</v>
      </c>
    </row>
    <row r="8" spans="1:16" ht="17" x14ac:dyDescent="0.2">
      <c r="B8" s="5" t="s">
        <v>16</v>
      </c>
      <c r="C8" s="1" t="s">
        <v>17</v>
      </c>
      <c r="D8" s="6">
        <v>8.2759113151929645E-2</v>
      </c>
      <c r="E8" s="6">
        <v>6.9028931419532563E-2</v>
      </c>
      <c r="F8" s="6">
        <v>6.6934687193885581E-2</v>
      </c>
      <c r="G8" s="6">
        <v>0.15392411626002178</v>
      </c>
      <c r="H8" s="6">
        <f t="shared" si="0"/>
        <v>9.3161712006342393E-2</v>
      </c>
      <c r="I8" s="6">
        <f t="shared" si="1"/>
        <v>4.1111765400258675E-2</v>
      </c>
      <c r="J8" s="6">
        <v>3.5800026467665974E-2</v>
      </c>
      <c r="K8" s="6">
        <v>4.4759128463025571E-2</v>
      </c>
      <c r="L8" s="6">
        <v>5.3628743423379886E-2</v>
      </c>
      <c r="M8" s="6">
        <f t="shared" si="2"/>
        <v>4.4729299451357146E-2</v>
      </c>
      <c r="N8" s="6">
        <f t="shared" si="3"/>
        <v>8.9143959076985451E-3</v>
      </c>
      <c r="O8" s="2" t="s">
        <v>8</v>
      </c>
      <c r="P8" s="7" t="s">
        <v>9</v>
      </c>
    </row>
    <row r="9" spans="1:16" ht="17" x14ac:dyDescent="0.2">
      <c r="B9" s="5" t="s">
        <v>18</v>
      </c>
      <c r="C9" s="1" t="s">
        <v>19</v>
      </c>
      <c r="D9" s="6">
        <v>2.3509824555775882E-2</v>
      </c>
      <c r="E9" s="6">
        <v>3.1796167975405298E-2</v>
      </c>
      <c r="F9" s="6">
        <v>1.8115374713675584E-2</v>
      </c>
      <c r="G9" s="6">
        <v>2.111128871678624E-2</v>
      </c>
      <c r="H9" s="6">
        <f t="shared" si="0"/>
        <v>2.3633163990410752E-2</v>
      </c>
      <c r="I9" s="6">
        <f t="shared" si="1"/>
        <v>5.872412907636999E-3</v>
      </c>
      <c r="J9" s="6">
        <v>2.4919114336628648E-2</v>
      </c>
      <c r="K9" s="6">
        <v>3.1188879776056257E-2</v>
      </c>
      <c r="L9" s="6">
        <v>1.6287662986751199E-2</v>
      </c>
      <c r="M9" s="6">
        <f t="shared" si="2"/>
        <v>2.4131885699812033E-2</v>
      </c>
      <c r="N9" s="6">
        <f t="shared" si="3"/>
        <v>7.4817352362560154E-3</v>
      </c>
      <c r="O9" s="2" t="s">
        <v>8</v>
      </c>
      <c r="P9" s="7" t="s">
        <v>9</v>
      </c>
    </row>
    <row r="10" spans="1:16" ht="17" x14ac:dyDescent="0.2">
      <c r="B10" s="5" t="s">
        <v>20</v>
      </c>
      <c r="C10" s="1" t="s">
        <v>21</v>
      </c>
      <c r="D10" s="6">
        <v>0.14830856029602485</v>
      </c>
      <c r="E10" s="6">
        <v>8.977813286037313E-2</v>
      </c>
      <c r="F10" s="6">
        <v>8.7283257090173774E-2</v>
      </c>
      <c r="G10" s="6">
        <v>5.3482969468792642E-2</v>
      </c>
      <c r="H10" s="6">
        <f t="shared" si="0"/>
        <v>9.4713229928841097E-2</v>
      </c>
      <c r="I10" s="6">
        <f t="shared" si="1"/>
        <v>3.9378308302200841E-2</v>
      </c>
      <c r="J10" s="6">
        <v>4.7919537595941031E-2</v>
      </c>
      <c r="K10" s="6">
        <v>4.8039152036637417E-2</v>
      </c>
      <c r="L10" s="6">
        <v>5.1190664047710652E-2</v>
      </c>
      <c r="M10" s="6">
        <f t="shared" si="2"/>
        <v>4.9049784560096364E-2</v>
      </c>
      <c r="N10" s="6">
        <f t="shared" si="3"/>
        <v>1.855020387750895E-3</v>
      </c>
      <c r="O10" s="2" t="s">
        <v>8</v>
      </c>
      <c r="P10" s="7" t="s">
        <v>9</v>
      </c>
    </row>
    <row r="11" spans="1:16" ht="17" x14ac:dyDescent="0.2">
      <c r="B11" s="5" t="s">
        <v>22</v>
      </c>
      <c r="C11" s="1" t="s">
        <v>23</v>
      </c>
      <c r="D11" s="6">
        <v>3.076070578194319E-2</v>
      </c>
      <c r="E11" s="6">
        <v>4.5512252169089759E-2</v>
      </c>
      <c r="F11" s="6">
        <v>4.3640924423555515E-2</v>
      </c>
      <c r="G11" s="6">
        <v>3.448148573008783E-2</v>
      </c>
      <c r="H11" s="6">
        <f t="shared" si="0"/>
        <v>3.8598842026169075E-2</v>
      </c>
      <c r="I11" s="6">
        <f t="shared" si="1"/>
        <v>7.1088404436119674E-3</v>
      </c>
      <c r="J11" s="6">
        <v>4.4405778972369532E-2</v>
      </c>
      <c r="K11" s="6">
        <v>4.0509905844035028E-2</v>
      </c>
      <c r="L11" s="6">
        <v>3.1411674972095356E-2</v>
      </c>
      <c r="M11" s="6">
        <f t="shared" si="2"/>
        <v>3.8775786596166643E-2</v>
      </c>
      <c r="N11" s="6">
        <f t="shared" si="3"/>
        <v>6.6683627575931442E-3</v>
      </c>
      <c r="O11" s="2" t="s">
        <v>8</v>
      </c>
      <c r="P11" s="7" t="s">
        <v>9</v>
      </c>
    </row>
    <row r="12" spans="1:16" ht="17" x14ac:dyDescent="0.2">
      <c r="B12" s="5" t="s">
        <v>24</v>
      </c>
      <c r="C12" s="1" t="s">
        <v>25</v>
      </c>
      <c r="D12" s="6">
        <v>3.6821937394521366E-2</v>
      </c>
      <c r="E12" s="6">
        <v>6.8403428486902423E-2</v>
      </c>
      <c r="F12" s="6">
        <v>8.0531931877371538E-2</v>
      </c>
      <c r="G12" s="6">
        <v>6.0339837242927477E-2</v>
      </c>
      <c r="H12" s="6">
        <f t="shared" si="0"/>
        <v>6.1524283750430703E-2</v>
      </c>
      <c r="I12" s="6">
        <f t="shared" si="1"/>
        <v>1.8441096755520137E-2</v>
      </c>
      <c r="J12" s="6">
        <v>6.5898038378339602E-2</v>
      </c>
      <c r="K12" s="6">
        <v>7.4665212469366429E-2</v>
      </c>
      <c r="L12" s="6">
        <v>8.5621423443255851E-2</v>
      </c>
      <c r="M12" s="6">
        <f t="shared" si="2"/>
        <v>7.5394891430320632E-2</v>
      </c>
      <c r="N12" s="6">
        <f t="shared" si="3"/>
        <v>9.8819179891498857E-3</v>
      </c>
      <c r="O12" s="2" t="s">
        <v>8</v>
      </c>
      <c r="P12" s="7" t="s">
        <v>9</v>
      </c>
    </row>
    <row r="13" spans="1:16" ht="17" x14ac:dyDescent="0.2">
      <c r="B13" s="5" t="s">
        <v>26</v>
      </c>
      <c r="C13" s="1" t="s">
        <v>27</v>
      </c>
      <c r="D13" s="6">
        <v>3.2019445898434785E-2</v>
      </c>
      <c r="E13" s="6">
        <v>4.406834272269395E-2</v>
      </c>
      <c r="F13" s="6">
        <v>3.7945645741045642E-2</v>
      </c>
      <c r="G13" s="6">
        <v>3.4513562016150877E-2</v>
      </c>
      <c r="H13" s="6">
        <f t="shared" si="0"/>
        <v>3.7136749094581312E-2</v>
      </c>
      <c r="I13" s="6">
        <f t="shared" si="1"/>
        <v>5.2207664335066368E-3</v>
      </c>
      <c r="J13" s="6">
        <v>3.9165265146094995E-2</v>
      </c>
      <c r="K13" s="6">
        <v>4.7252653793388111E-2</v>
      </c>
      <c r="L13" s="6">
        <v>4.1984516564954423E-2</v>
      </c>
      <c r="M13" s="6">
        <f t="shared" si="2"/>
        <v>4.2800811834812512E-2</v>
      </c>
      <c r="N13" s="6">
        <f t="shared" si="3"/>
        <v>4.1050234175685173E-3</v>
      </c>
      <c r="O13" s="2" t="s">
        <v>8</v>
      </c>
      <c r="P13" s="7" t="s">
        <v>9</v>
      </c>
    </row>
    <row r="14" spans="1:16" ht="17" x14ac:dyDescent="0.2">
      <c r="B14" s="5" t="s">
        <v>28</v>
      </c>
      <c r="C14" s="1" t="s">
        <v>29</v>
      </c>
      <c r="D14" s="6">
        <v>1.9211139470356353E-2</v>
      </c>
      <c r="E14" s="6">
        <v>3.5188867477844152E-2</v>
      </c>
      <c r="F14" s="6">
        <v>1.9108817944263515E-2</v>
      </c>
      <c r="G14" s="6">
        <v>1.9487461345319111E-2</v>
      </c>
      <c r="H14" s="6">
        <f t="shared" si="0"/>
        <v>2.3249071559445784E-2</v>
      </c>
      <c r="I14" s="6">
        <f t="shared" si="1"/>
        <v>7.9614704154896705E-3</v>
      </c>
      <c r="J14" s="6">
        <v>4.1341262728611362E-2</v>
      </c>
      <c r="K14" s="6">
        <v>5.2302119534165775E-2</v>
      </c>
      <c r="L14" s="6">
        <v>5.2892391646851257E-2</v>
      </c>
      <c r="M14" s="6">
        <f t="shared" si="2"/>
        <v>4.8845257969876127E-2</v>
      </c>
      <c r="N14" s="6">
        <f t="shared" si="3"/>
        <v>6.5053488551688587E-3</v>
      </c>
      <c r="O14" s="2" t="s">
        <v>8</v>
      </c>
      <c r="P14" s="7" t="s">
        <v>9</v>
      </c>
    </row>
    <row r="15" spans="1:16" ht="17" x14ac:dyDescent="0.2">
      <c r="B15" s="5" t="s">
        <v>30</v>
      </c>
      <c r="C15" s="1" t="s">
        <v>31</v>
      </c>
      <c r="D15" s="6">
        <v>7.4788023648831234E-2</v>
      </c>
      <c r="E15" s="6">
        <v>7.6953764770741562E-2</v>
      </c>
      <c r="F15" s="6">
        <v>9.3908209487656602E-2</v>
      </c>
      <c r="G15" s="6">
        <v>6.5505092288282801E-2</v>
      </c>
      <c r="H15" s="6">
        <f t="shared" si="0"/>
        <v>7.778877254887806E-2</v>
      </c>
      <c r="I15" s="6">
        <f t="shared" si="1"/>
        <v>1.1838169620884079E-2</v>
      </c>
      <c r="J15" s="6">
        <v>5.2222347112718975E-2</v>
      </c>
      <c r="K15" s="6">
        <v>6.1680194496352286E-2</v>
      </c>
      <c r="L15" s="6">
        <v>4.5619838860796805E-2</v>
      </c>
      <c r="M15" s="6">
        <f t="shared" si="2"/>
        <v>5.3174126823289349E-2</v>
      </c>
      <c r="N15" s="6">
        <f t="shared" si="3"/>
        <v>8.0723707328281512E-3</v>
      </c>
      <c r="O15" s="2" t="s">
        <v>8</v>
      </c>
      <c r="P15" s="7" t="s">
        <v>9</v>
      </c>
    </row>
    <row r="16" spans="1:16" ht="17" x14ac:dyDescent="0.2">
      <c r="B16" s="5" t="s">
        <v>32</v>
      </c>
      <c r="C16" s="1" t="s">
        <v>33</v>
      </c>
      <c r="D16" s="6">
        <v>8.7594423162143331E-2</v>
      </c>
      <c r="E16" s="6">
        <v>9.1753101097735809E-2</v>
      </c>
      <c r="F16" s="6">
        <v>4.6134588887488746E-2</v>
      </c>
      <c r="G16" s="6">
        <v>5.2592481711004897E-2</v>
      </c>
      <c r="H16" s="6">
        <f t="shared" si="0"/>
        <v>6.9518648714593206E-2</v>
      </c>
      <c r="I16" s="6">
        <f t="shared" si="1"/>
        <v>2.34834259148014E-2</v>
      </c>
      <c r="J16" s="6">
        <v>6.5898835812176523E-2</v>
      </c>
      <c r="K16" s="6">
        <v>6.2401051015721097E-2</v>
      </c>
      <c r="L16" s="6">
        <v>5.2561955988501184E-2</v>
      </c>
      <c r="M16" s="6">
        <f t="shared" si="2"/>
        <v>6.0287280938799599E-2</v>
      </c>
      <c r="N16" s="6">
        <f t="shared" si="3"/>
        <v>6.9151362106148065E-3</v>
      </c>
      <c r="O16" s="2" t="s">
        <v>8</v>
      </c>
      <c r="P16" s="7" t="s">
        <v>9</v>
      </c>
    </row>
    <row r="17" spans="2:16" ht="17" x14ac:dyDescent="0.2">
      <c r="B17" s="5" t="s">
        <v>34</v>
      </c>
      <c r="C17" s="1" t="s">
        <v>35</v>
      </c>
      <c r="D17" s="6">
        <v>2.9503418550034511E-2</v>
      </c>
      <c r="E17" s="6">
        <v>3.5846301724220472E-2</v>
      </c>
      <c r="F17" s="6">
        <v>3.385152433215944E-2</v>
      </c>
      <c r="G17" s="6">
        <v>2.7234591004622957E-2</v>
      </c>
      <c r="H17" s="6">
        <f t="shared" si="0"/>
        <v>3.1608958902759346E-2</v>
      </c>
      <c r="I17" s="6">
        <f t="shared" si="1"/>
        <v>3.939228713717418E-3</v>
      </c>
      <c r="J17" s="6">
        <v>6.4654041592732442E-2</v>
      </c>
      <c r="K17" s="6">
        <v>6.9976059318099984E-2</v>
      </c>
      <c r="L17" s="6">
        <v>5.4875853683338215E-2</v>
      </c>
      <c r="M17" s="6">
        <f t="shared" si="2"/>
        <v>6.3168651531390216E-2</v>
      </c>
      <c r="N17" s="6">
        <f t="shared" si="3"/>
        <v>7.6589059452883655E-3</v>
      </c>
      <c r="O17" s="2" t="s">
        <v>8</v>
      </c>
      <c r="P17" s="7" t="s">
        <v>9</v>
      </c>
    </row>
    <row r="18" spans="2:16" ht="17" x14ac:dyDescent="0.2">
      <c r="B18" s="5" t="s">
        <v>36</v>
      </c>
      <c r="C18" s="1" t="s">
        <v>37</v>
      </c>
      <c r="D18" s="6">
        <v>2.3162546253891813E-2</v>
      </c>
      <c r="E18" s="6">
        <v>2.8380077985781356E-2</v>
      </c>
      <c r="F18" s="6">
        <v>2.5121659839752297E-2</v>
      </c>
      <c r="G18" s="6">
        <v>3.4146178075956178E-2</v>
      </c>
      <c r="H18" s="6">
        <f t="shared" si="0"/>
        <v>2.7702615538845413E-2</v>
      </c>
      <c r="I18" s="6">
        <f t="shared" si="1"/>
        <v>4.8045816664764925E-3</v>
      </c>
      <c r="J18" s="6">
        <v>2.023266541294309E-2</v>
      </c>
      <c r="K18" s="6">
        <v>2.5804861532678948E-2</v>
      </c>
      <c r="L18" s="6">
        <v>2.1469144973123185E-2</v>
      </c>
      <c r="M18" s="6">
        <f t="shared" si="2"/>
        <v>2.2502223972915073E-2</v>
      </c>
      <c r="N18" s="6">
        <f t="shared" si="3"/>
        <v>2.9262230885662315E-3</v>
      </c>
      <c r="O18" s="2" t="s">
        <v>8</v>
      </c>
      <c r="P18" s="7" t="s">
        <v>9</v>
      </c>
    </row>
    <row r="19" spans="2:16" ht="17" x14ac:dyDescent="0.2">
      <c r="B19" s="5" t="s">
        <v>38</v>
      </c>
      <c r="C19" s="1" t="s">
        <v>39</v>
      </c>
      <c r="D19" s="6">
        <v>1.5260110662098404E-2</v>
      </c>
      <c r="E19" s="6">
        <v>2.5012482108977135E-2</v>
      </c>
      <c r="F19" s="6">
        <v>1.3732730083125684E-2</v>
      </c>
      <c r="G19" s="6">
        <v>1.3184850874899307E-2</v>
      </c>
      <c r="H19" s="6">
        <f t="shared" si="0"/>
        <v>1.6797543432275134E-2</v>
      </c>
      <c r="I19" s="6">
        <f t="shared" si="1"/>
        <v>5.5465768832085637E-3</v>
      </c>
      <c r="J19" s="6">
        <v>2.8452090693890379E-2</v>
      </c>
      <c r="K19" s="6">
        <v>2.5804974889886895E-2</v>
      </c>
      <c r="L19" s="6">
        <v>1.6184554577977597E-2</v>
      </c>
      <c r="M19" s="6">
        <f t="shared" si="2"/>
        <v>2.3480540053918291E-2</v>
      </c>
      <c r="N19" s="6">
        <f t="shared" si="3"/>
        <v>6.4556454804151498E-3</v>
      </c>
      <c r="O19" s="2" t="s">
        <v>8</v>
      </c>
      <c r="P19" s="7" t="s">
        <v>9</v>
      </c>
    </row>
    <row r="20" spans="2:16" ht="17" x14ac:dyDescent="0.2">
      <c r="B20" s="5" t="s">
        <v>40</v>
      </c>
      <c r="C20" s="1" t="s">
        <v>41</v>
      </c>
      <c r="D20" s="6">
        <v>0.10518596875788337</v>
      </c>
      <c r="E20" s="6">
        <v>9.523947382735154E-2</v>
      </c>
      <c r="F20" s="6">
        <v>7.8043685185475692E-2</v>
      </c>
      <c r="G20" s="6">
        <v>5.3077765704757453E-2</v>
      </c>
      <c r="H20" s="6">
        <f t="shared" si="0"/>
        <v>8.288672336886703E-2</v>
      </c>
      <c r="I20" s="6">
        <f t="shared" si="1"/>
        <v>2.2817214003726893E-2</v>
      </c>
      <c r="J20" s="6">
        <v>4.6471342616294688E-2</v>
      </c>
      <c r="K20" s="6">
        <v>4.6306986234556952E-2</v>
      </c>
      <c r="L20" s="6">
        <v>3.3359976474949586E-2</v>
      </c>
      <c r="M20" s="6">
        <f t="shared" si="2"/>
        <v>4.2046101775267075E-2</v>
      </c>
      <c r="N20" s="6">
        <f t="shared" si="3"/>
        <v>7.5228540331888638E-3</v>
      </c>
      <c r="O20" s="2" t="s">
        <v>8</v>
      </c>
      <c r="P20" s="7" t="s">
        <v>9</v>
      </c>
    </row>
    <row r="21" spans="2:16" ht="17" x14ac:dyDescent="0.2">
      <c r="B21" s="5" t="s">
        <v>42</v>
      </c>
      <c r="C21" s="1" t="s">
        <v>43</v>
      </c>
      <c r="D21" s="6">
        <v>2.2617261420063178E-2</v>
      </c>
      <c r="E21" s="6">
        <v>4.1848147736212246E-2</v>
      </c>
      <c r="F21" s="6">
        <v>2.679543466619632E-2</v>
      </c>
      <c r="G21" s="6">
        <v>1.6903691106045102E-2</v>
      </c>
      <c r="H21" s="6">
        <f t="shared" si="0"/>
        <v>2.704113373212921E-2</v>
      </c>
      <c r="I21" s="6">
        <f t="shared" si="1"/>
        <v>1.0671557539845864E-2</v>
      </c>
      <c r="J21" s="6">
        <v>2.3077874482332127E-2</v>
      </c>
      <c r="K21" s="6">
        <v>2.6158309307074235E-2</v>
      </c>
      <c r="L21" s="6">
        <v>1.7175527815445419E-2</v>
      </c>
      <c r="M21" s="6">
        <f t="shared" si="2"/>
        <v>2.2137237201617258E-2</v>
      </c>
      <c r="N21" s="6">
        <f t="shared" si="3"/>
        <v>4.5646675346612377E-3</v>
      </c>
      <c r="O21" s="2" t="s">
        <v>8</v>
      </c>
      <c r="P21" s="7" t="s">
        <v>9</v>
      </c>
    </row>
    <row r="22" spans="2:16" ht="17" x14ac:dyDescent="0.2">
      <c r="B22" s="5" t="s">
        <v>44</v>
      </c>
      <c r="C22" s="1" t="s">
        <v>45</v>
      </c>
      <c r="D22" s="6">
        <v>1.0082351531647424E-2</v>
      </c>
      <c r="E22" s="6">
        <v>3.944245768057654E-2</v>
      </c>
      <c r="F22" s="6">
        <v>1.0048663935900919E-2</v>
      </c>
      <c r="G22" s="6">
        <v>1.9946782658958381E-2</v>
      </c>
      <c r="H22" s="6">
        <f t="shared" si="0"/>
        <v>1.9880063951770815E-2</v>
      </c>
      <c r="I22" s="6">
        <f t="shared" si="1"/>
        <v>1.3848505271041504E-2</v>
      </c>
      <c r="J22" s="6">
        <v>7.5872241850374342E-3</v>
      </c>
      <c r="K22" s="6">
        <v>1.5907076920323306E-2</v>
      </c>
      <c r="L22" s="6">
        <v>1.2551339102173696E-2</v>
      </c>
      <c r="M22" s="6">
        <f t="shared" si="2"/>
        <v>1.2015213402511479E-2</v>
      </c>
      <c r="N22" s="6">
        <f t="shared" si="3"/>
        <v>4.1857568561240689E-3</v>
      </c>
      <c r="O22" s="2" t="s">
        <v>8</v>
      </c>
      <c r="P22" s="7" t="s">
        <v>9</v>
      </c>
    </row>
    <row r="23" spans="2:16" ht="17" x14ac:dyDescent="0.2">
      <c r="B23" s="5" t="s">
        <v>46</v>
      </c>
      <c r="C23" s="1" t="s">
        <v>47</v>
      </c>
      <c r="D23" s="6">
        <v>1.4169803150611249E-2</v>
      </c>
      <c r="E23" s="6">
        <v>2.9356148625993801</v>
      </c>
      <c r="F23" s="6">
        <v>2.1101721660037612E-2</v>
      </c>
      <c r="G23" s="6">
        <v>1.3861358455866881E-2</v>
      </c>
      <c r="H23" s="6">
        <f t="shared" si="0"/>
        <v>0.74618693646647394</v>
      </c>
      <c r="I23" s="6">
        <f t="shared" si="1"/>
        <v>1.4596224452620248</v>
      </c>
      <c r="J23" s="6">
        <v>1.6755356626909097E-2</v>
      </c>
      <c r="K23" s="6">
        <v>0.36480095220054681</v>
      </c>
      <c r="L23" s="6">
        <v>6.1104473243739313E-2</v>
      </c>
      <c r="M23" s="6">
        <f t="shared" si="2"/>
        <v>0.14755359402373172</v>
      </c>
      <c r="N23" s="6">
        <f t="shared" si="3"/>
        <v>0.18944398119834091</v>
      </c>
      <c r="O23" s="2" t="s">
        <v>8</v>
      </c>
      <c r="P23" s="7">
        <v>0.92449999999999999</v>
      </c>
    </row>
    <row r="24" spans="2:16" ht="17" x14ac:dyDescent="0.2">
      <c r="B24" s="5" t="s">
        <v>48</v>
      </c>
      <c r="C24" s="1" t="s">
        <v>49</v>
      </c>
      <c r="D24" s="6">
        <v>2.2344793773928937E-2</v>
      </c>
      <c r="E24" s="6">
        <v>3.7038001628560038E-2</v>
      </c>
      <c r="F24" s="6">
        <v>2.6461388608938995E-2</v>
      </c>
      <c r="G24" s="6">
        <v>3.8879129190494716E-2</v>
      </c>
      <c r="H24" s="6">
        <f t="shared" si="0"/>
        <v>3.1180828300480672E-2</v>
      </c>
      <c r="I24" s="6">
        <f t="shared" si="1"/>
        <v>8.039878381021881E-3</v>
      </c>
      <c r="J24" s="6">
        <v>4.6789572128812497E-2</v>
      </c>
      <c r="K24" s="6">
        <v>3.0399909314233642E-2</v>
      </c>
      <c r="L24" s="6">
        <v>3.0057014799319333E-2</v>
      </c>
      <c r="M24" s="6">
        <f t="shared" si="2"/>
        <v>3.5748832080788488E-2</v>
      </c>
      <c r="N24" s="6">
        <f t="shared" si="3"/>
        <v>9.5630983351694537E-3</v>
      </c>
      <c r="O24" s="2" t="s">
        <v>8</v>
      </c>
      <c r="P24" s="7" t="s">
        <v>9</v>
      </c>
    </row>
    <row r="25" spans="2:16" ht="17" x14ac:dyDescent="0.2">
      <c r="B25" s="5" t="s">
        <v>50</v>
      </c>
      <c r="C25" s="1" t="s">
        <v>51</v>
      </c>
      <c r="D25" s="6">
        <v>8.6928189675968076E-2</v>
      </c>
      <c r="E25" s="6">
        <v>0.13660713140433672</v>
      </c>
      <c r="F25" s="6">
        <v>0.10249510470455733</v>
      </c>
      <c r="G25" s="6">
        <v>8.9252273962175541E-2</v>
      </c>
      <c r="H25" s="6">
        <f t="shared" si="0"/>
        <v>0.10382067493675942</v>
      </c>
      <c r="I25" s="6">
        <f t="shared" si="1"/>
        <v>2.290780965364687E-2</v>
      </c>
      <c r="J25" s="6">
        <v>5.6589702908064206E-2</v>
      </c>
      <c r="K25" s="6">
        <v>9.3323021804855563E-2</v>
      </c>
      <c r="L25" s="6">
        <v>7.6297419073408465E-2</v>
      </c>
      <c r="M25" s="6">
        <f t="shared" si="2"/>
        <v>7.5403381262109423E-2</v>
      </c>
      <c r="N25" s="6">
        <f t="shared" si="3"/>
        <v>1.838297193054934E-2</v>
      </c>
      <c r="O25" s="2" t="s">
        <v>8</v>
      </c>
      <c r="P25" s="7" t="s">
        <v>9</v>
      </c>
    </row>
    <row r="26" spans="2:16" ht="17" x14ac:dyDescent="0.2">
      <c r="B26" s="5" t="s">
        <v>52</v>
      </c>
      <c r="C26" s="1" t="s">
        <v>53</v>
      </c>
      <c r="D26" s="6">
        <v>7.3302098422164813E-2</v>
      </c>
      <c r="E26" s="6">
        <v>0.13660651440252711</v>
      </c>
      <c r="F26" s="6">
        <v>7.0339466037920642E-2</v>
      </c>
      <c r="G26" s="6">
        <v>5.9840239562198708E-2</v>
      </c>
      <c r="H26" s="6">
        <f t="shared" si="0"/>
        <v>8.5022079606202811E-2</v>
      </c>
      <c r="I26" s="6">
        <f t="shared" si="1"/>
        <v>3.4871268409239861E-2</v>
      </c>
      <c r="J26" s="6">
        <v>2.9084595927594926E-2</v>
      </c>
      <c r="K26" s="6">
        <v>6.610334895972389E-2</v>
      </c>
      <c r="L26" s="6">
        <v>5.2846539462296498E-2</v>
      </c>
      <c r="M26" s="6">
        <f t="shared" si="2"/>
        <v>4.9344828116538432E-2</v>
      </c>
      <c r="N26" s="6">
        <f t="shared" si="3"/>
        <v>1.8756159142404326E-2</v>
      </c>
      <c r="O26" s="2" t="s">
        <v>8</v>
      </c>
      <c r="P26" s="7" t="s">
        <v>9</v>
      </c>
    </row>
    <row r="27" spans="2:16" ht="17" x14ac:dyDescent="0.2">
      <c r="B27" s="5" t="s">
        <v>54</v>
      </c>
      <c r="C27" s="1" t="s">
        <v>55</v>
      </c>
      <c r="D27" s="6">
        <v>7.7360817025925038E-2</v>
      </c>
      <c r="E27" s="6">
        <v>8.6534544460174223E-2</v>
      </c>
      <c r="F27" s="6">
        <v>0.11473530379837596</v>
      </c>
      <c r="G27" s="6">
        <v>6.7828613174132232E-2</v>
      </c>
      <c r="H27" s="6">
        <f t="shared" si="0"/>
        <v>8.6614819614651867E-2</v>
      </c>
      <c r="I27" s="6">
        <f t="shared" si="1"/>
        <v>2.0242909797140378E-2</v>
      </c>
      <c r="J27" s="6">
        <v>0.25434561421269059</v>
      </c>
      <c r="K27" s="6">
        <v>0.18558215325795269</v>
      </c>
      <c r="L27" s="6">
        <v>0.18838404140802717</v>
      </c>
      <c r="M27" s="6">
        <f t="shared" si="2"/>
        <v>0.20943726962622347</v>
      </c>
      <c r="N27" s="6">
        <f t="shared" si="3"/>
        <v>3.8916991204665762E-2</v>
      </c>
      <c r="O27" s="2" t="s">
        <v>8</v>
      </c>
      <c r="P27" s="7" t="s">
        <v>9</v>
      </c>
    </row>
    <row r="28" spans="2:16" ht="17" x14ac:dyDescent="0.2">
      <c r="B28" s="5" t="s">
        <v>56</v>
      </c>
      <c r="C28" s="1" t="s">
        <v>57</v>
      </c>
      <c r="D28" s="6">
        <v>9.8337378816533524E-2</v>
      </c>
      <c r="E28" s="6">
        <v>0.10393818633398383</v>
      </c>
      <c r="F28" s="6">
        <v>4.3820665211203119E-2</v>
      </c>
      <c r="G28" s="6">
        <v>4.2590162956778435E-2</v>
      </c>
      <c r="H28" s="6">
        <f t="shared" si="0"/>
        <v>7.2171598329624734E-2</v>
      </c>
      <c r="I28" s="6">
        <f t="shared" si="1"/>
        <v>3.3529096365847583E-2</v>
      </c>
      <c r="J28" s="6">
        <v>5.6943538538621927E-2</v>
      </c>
      <c r="K28" s="6">
        <v>4.9236004363101993E-2</v>
      </c>
      <c r="L28" s="6">
        <v>4.9573067029389503E-2</v>
      </c>
      <c r="M28" s="6">
        <f t="shared" si="2"/>
        <v>5.1917536643704472E-2</v>
      </c>
      <c r="N28" s="6">
        <f t="shared" si="3"/>
        <v>4.3559068052515283E-3</v>
      </c>
      <c r="O28" s="2" t="s">
        <v>8</v>
      </c>
      <c r="P28" s="7" t="s">
        <v>9</v>
      </c>
    </row>
    <row r="29" spans="2:16" ht="17" x14ac:dyDescent="0.2">
      <c r="B29" s="5" t="s">
        <v>58</v>
      </c>
      <c r="C29" s="1" t="s">
        <v>59</v>
      </c>
      <c r="D29" s="6">
        <v>1.4165051576749969E-2</v>
      </c>
      <c r="E29" s="6">
        <v>3.5742640705784208E-2</v>
      </c>
      <c r="F29" s="6">
        <v>1.4049485760677305E-2</v>
      </c>
      <c r="G29" s="6">
        <v>1.8298250733209658E-2</v>
      </c>
      <c r="H29" s="6">
        <f t="shared" si="0"/>
        <v>2.0563857194105285E-2</v>
      </c>
      <c r="I29" s="6">
        <f t="shared" si="1"/>
        <v>1.0310353857998413E-2</v>
      </c>
      <c r="J29" s="6">
        <v>1.7463001667151479E-2</v>
      </c>
      <c r="K29" s="6">
        <v>2.5669656784817144E-2</v>
      </c>
      <c r="L29" s="6">
        <v>2.6295355966646283E-2</v>
      </c>
      <c r="M29" s="6">
        <f t="shared" si="2"/>
        <v>2.3142671472871634E-2</v>
      </c>
      <c r="N29" s="6">
        <f t="shared" si="3"/>
        <v>4.9286774791055558E-3</v>
      </c>
      <c r="O29" s="2" t="s">
        <v>8</v>
      </c>
      <c r="P29" s="7" t="s">
        <v>9</v>
      </c>
    </row>
    <row r="30" spans="2:16" ht="17" x14ac:dyDescent="0.2">
      <c r="B30" s="5" t="s">
        <v>60</v>
      </c>
      <c r="C30" s="1" t="s">
        <v>61</v>
      </c>
      <c r="D30" s="6">
        <v>1.0351353606648463E-2</v>
      </c>
      <c r="E30" s="6">
        <v>2.2575101095911831E-2</v>
      </c>
      <c r="F30" s="6">
        <v>1.6056478534735501E-2</v>
      </c>
      <c r="G30" s="6">
        <v>1.6405377083816994E-2</v>
      </c>
      <c r="H30" s="6">
        <f t="shared" si="0"/>
        <v>1.6347077580278199E-2</v>
      </c>
      <c r="I30" s="6">
        <f t="shared" si="1"/>
        <v>4.9941575704893033E-3</v>
      </c>
      <c r="J30" s="6">
        <v>6.8333220139599922E-3</v>
      </c>
      <c r="K30" s="6">
        <v>2.6932505979910766E-2</v>
      </c>
      <c r="L30" s="6">
        <v>1.3363263545082124E-2</v>
      </c>
      <c r="M30" s="6">
        <f t="shared" si="2"/>
        <v>1.5709697179650962E-2</v>
      </c>
      <c r="N30" s="6">
        <f t="shared" si="3"/>
        <v>1.0252980645907806E-2</v>
      </c>
      <c r="O30" s="2" t="s">
        <v>8</v>
      </c>
      <c r="P30" s="7" t="s">
        <v>9</v>
      </c>
    </row>
    <row r="31" spans="2:16" ht="17" x14ac:dyDescent="0.2">
      <c r="B31" s="5" t="s">
        <v>62</v>
      </c>
      <c r="C31" s="1" t="s">
        <v>63</v>
      </c>
      <c r="D31" s="6">
        <v>6.3742339002680157E-2</v>
      </c>
      <c r="E31" s="6">
        <v>5.9257623221122734E-2</v>
      </c>
      <c r="F31" s="6">
        <v>5.987768008820854E-2</v>
      </c>
      <c r="G31" s="6">
        <v>2.9971342524456296E-2</v>
      </c>
      <c r="H31" s="6">
        <f t="shared" si="0"/>
        <v>5.321224620911693E-2</v>
      </c>
      <c r="I31" s="6">
        <f t="shared" si="1"/>
        <v>1.5620467879618244E-2</v>
      </c>
      <c r="J31" s="6">
        <v>2.3916018365576462E-2</v>
      </c>
      <c r="K31" s="6">
        <v>2.9036624878168913E-2</v>
      </c>
      <c r="L31" s="6">
        <v>2.0691928483261478E-2</v>
      </c>
      <c r="M31" s="6">
        <f t="shared" si="2"/>
        <v>2.4548190575668954E-2</v>
      </c>
      <c r="N31" s="6">
        <f t="shared" si="3"/>
        <v>4.2081136817112251E-3</v>
      </c>
      <c r="O31" s="2" t="s">
        <v>8</v>
      </c>
      <c r="P31" s="7" t="s">
        <v>9</v>
      </c>
    </row>
    <row r="32" spans="2:16" ht="17" x14ac:dyDescent="0.2">
      <c r="B32" s="5" t="s">
        <v>64</v>
      </c>
      <c r="C32" s="1" t="s">
        <v>65</v>
      </c>
      <c r="D32" s="6">
        <v>1.8250769691587749E-2</v>
      </c>
      <c r="E32" s="6">
        <v>2.3044287728748229E-2</v>
      </c>
      <c r="F32" s="6">
        <v>1.9067289501184751E-2</v>
      </c>
      <c r="G32" s="6">
        <v>1.5774587815833921E-2</v>
      </c>
      <c r="H32" s="6">
        <f t="shared" si="0"/>
        <v>1.9034233684338663E-2</v>
      </c>
      <c r="I32" s="6">
        <f t="shared" si="1"/>
        <v>3.0177659033414168E-3</v>
      </c>
      <c r="J32" s="6">
        <v>1.8222881878281284E-2</v>
      </c>
      <c r="K32" s="6">
        <v>1.4729372082290958E-2</v>
      </c>
      <c r="L32" s="6">
        <v>9.4839675950464906E-3</v>
      </c>
      <c r="M32" s="6">
        <f t="shared" si="2"/>
        <v>1.4145407185206243E-2</v>
      </c>
      <c r="N32" s="6">
        <f t="shared" si="3"/>
        <v>4.3986267133278977E-3</v>
      </c>
      <c r="O32" s="2" t="s">
        <v>8</v>
      </c>
      <c r="P32" s="7" t="s">
        <v>9</v>
      </c>
    </row>
    <row r="33" spans="2:16" ht="17" x14ac:dyDescent="0.2">
      <c r="B33" s="5" t="s">
        <v>66</v>
      </c>
      <c r="C33" s="1" t="s">
        <v>67</v>
      </c>
      <c r="D33" s="6">
        <v>2.9419406687495219E-2</v>
      </c>
      <c r="E33" s="6">
        <v>4.0445214925800825E-2</v>
      </c>
      <c r="F33" s="6">
        <v>3.6126728080679425E-2</v>
      </c>
      <c r="G33" s="6">
        <v>2.9340350918295847E-2</v>
      </c>
      <c r="H33" s="6">
        <f t="shared" si="0"/>
        <v>3.3832925153067829E-2</v>
      </c>
      <c r="I33" s="6">
        <f t="shared" si="1"/>
        <v>5.435877004072001E-3</v>
      </c>
      <c r="J33" s="6">
        <v>2.315625989110336E-2</v>
      </c>
      <c r="K33" s="6">
        <v>2.482825213303164E-2</v>
      </c>
      <c r="L33" s="6">
        <v>2.4571915634200477E-2</v>
      </c>
      <c r="M33" s="6">
        <f t="shared" si="2"/>
        <v>2.4185475886111824E-2</v>
      </c>
      <c r="N33" s="6">
        <f t="shared" si="3"/>
        <v>9.0049501577976775E-4</v>
      </c>
      <c r="O33" s="2" t="s">
        <v>8</v>
      </c>
      <c r="P33" s="7" t="s">
        <v>9</v>
      </c>
    </row>
    <row r="34" spans="2:16" ht="17" x14ac:dyDescent="0.2">
      <c r="B34" s="5" t="s">
        <v>68</v>
      </c>
      <c r="C34" s="1" t="s">
        <v>69</v>
      </c>
      <c r="D34" s="6">
        <v>1.8795683520381856E-2</v>
      </c>
      <c r="E34" s="6">
        <v>2.6807583790839713E-2</v>
      </c>
      <c r="F34" s="6">
        <v>1.7728257390090766E-2</v>
      </c>
      <c r="G34" s="6">
        <v>1.9560031607353184E-2</v>
      </c>
      <c r="H34" s="6">
        <f t="shared" si="0"/>
        <v>2.0722889077166379E-2</v>
      </c>
      <c r="I34" s="6">
        <f t="shared" si="1"/>
        <v>4.1254368436584197E-3</v>
      </c>
      <c r="J34" s="6">
        <v>1.5184091453702269E-2</v>
      </c>
      <c r="K34" s="6">
        <v>1.9778609684729838E-2</v>
      </c>
      <c r="L34" s="6">
        <v>1.250175073913023E-2</v>
      </c>
      <c r="M34" s="6">
        <f t="shared" si="2"/>
        <v>1.5821483959187446E-2</v>
      </c>
      <c r="N34" s="6">
        <f t="shared" si="3"/>
        <v>3.6800639849158554E-3</v>
      </c>
      <c r="O34" s="2" t="s">
        <v>8</v>
      </c>
      <c r="P34" s="7" t="s">
        <v>9</v>
      </c>
    </row>
    <row r="35" spans="2:16" ht="17" x14ac:dyDescent="0.2">
      <c r="B35" s="5" t="s">
        <v>70</v>
      </c>
      <c r="C35" s="1" t="s">
        <v>71</v>
      </c>
      <c r="D35" s="6">
        <v>8.5382174300305709E-3</v>
      </c>
      <c r="E35" s="6">
        <v>1.443150557046664E-2</v>
      </c>
      <c r="F35" s="6">
        <v>1.4859756920820571E-2</v>
      </c>
      <c r="G35" s="6">
        <v>8.3995860737716265E-3</v>
      </c>
      <c r="H35" s="6">
        <f t="shared" si="0"/>
        <v>1.1557266498772353E-2</v>
      </c>
      <c r="I35" s="6">
        <f t="shared" si="1"/>
        <v>3.5708680632248473E-3</v>
      </c>
      <c r="J35" s="6">
        <v>2.3071842953476269E-2</v>
      </c>
      <c r="K35" s="6">
        <v>3.4638260727589201E-2</v>
      </c>
      <c r="L35" s="6">
        <v>1.8823604944016074E-2</v>
      </c>
      <c r="M35" s="6">
        <f t="shared" si="2"/>
        <v>2.5511236208360516E-2</v>
      </c>
      <c r="N35" s="6">
        <f t="shared" si="3"/>
        <v>8.1846694482554851E-3</v>
      </c>
      <c r="O35" s="2" t="s">
        <v>8</v>
      </c>
      <c r="P35" s="7" t="s">
        <v>9</v>
      </c>
    </row>
    <row r="36" spans="2:16" ht="17" x14ac:dyDescent="0.2">
      <c r="B36" s="5" t="s">
        <v>72</v>
      </c>
      <c r="C36" s="1" t="s">
        <v>73</v>
      </c>
      <c r="D36" s="6">
        <v>2.2767611855619856E-2</v>
      </c>
      <c r="E36" s="6">
        <v>2.5139844833694334E-2</v>
      </c>
      <c r="F36" s="6">
        <v>4.4249305733883623E-2</v>
      </c>
      <c r="G36" s="6">
        <v>2.5487614446110918E-2</v>
      </c>
      <c r="H36" s="6">
        <f t="shared" si="0"/>
        <v>2.9411094217327183E-2</v>
      </c>
      <c r="I36" s="6">
        <f t="shared" si="1"/>
        <v>9.9657019105983628E-3</v>
      </c>
      <c r="J36" s="6">
        <v>4.1451694299227626E-2</v>
      </c>
      <c r="K36" s="6">
        <v>4.0108321345118561E-2</v>
      </c>
      <c r="L36" s="6">
        <v>2.5882739751958612E-2</v>
      </c>
      <c r="M36" s="6">
        <f t="shared" si="2"/>
        <v>3.5814251798768265E-2</v>
      </c>
      <c r="N36" s="6">
        <f t="shared" si="3"/>
        <v>8.6271293820947056E-3</v>
      </c>
      <c r="O36" s="2" t="s">
        <v>8</v>
      </c>
      <c r="P36" s="7" t="s">
        <v>9</v>
      </c>
    </row>
    <row r="37" spans="2:16" ht="17" x14ac:dyDescent="0.2">
      <c r="B37" s="5" t="s">
        <v>74</v>
      </c>
      <c r="C37" s="1" t="s">
        <v>75</v>
      </c>
      <c r="D37" s="6">
        <v>7.891109988134512E-2</v>
      </c>
      <c r="E37" s="6">
        <v>5.8194795777384838E-2</v>
      </c>
      <c r="F37" s="6">
        <v>5.3827186640440311E-2</v>
      </c>
      <c r="G37" s="6">
        <v>3.18597270372225E-2</v>
      </c>
      <c r="H37" s="6">
        <f t="shared" si="0"/>
        <v>5.5698202334098196E-2</v>
      </c>
      <c r="I37" s="6">
        <f t="shared" si="1"/>
        <v>1.9294603697802049E-2</v>
      </c>
      <c r="J37" s="6">
        <v>7.312564726753995E-2</v>
      </c>
      <c r="K37" s="6">
        <v>8.4317799664743454E-2</v>
      </c>
      <c r="L37" s="6">
        <v>6.1176778946704806E-2</v>
      </c>
      <c r="M37" s="6">
        <f t="shared" si="2"/>
        <v>7.2873408626329406E-2</v>
      </c>
      <c r="N37" s="6">
        <f t="shared" si="3"/>
        <v>1.1572572238584754E-2</v>
      </c>
      <c r="O37" s="2" t="s">
        <v>8</v>
      </c>
      <c r="P37" s="7" t="s">
        <v>9</v>
      </c>
    </row>
    <row r="38" spans="2:16" ht="17" x14ac:dyDescent="0.2">
      <c r="B38" s="5" t="s">
        <v>76</v>
      </c>
      <c r="C38" s="1" t="s">
        <v>77</v>
      </c>
      <c r="D38" s="6">
        <v>1.9404345701104754E-2</v>
      </c>
      <c r="E38" s="6">
        <v>2.3743228257078575E-2</v>
      </c>
      <c r="F38" s="6">
        <v>1.6511170470459607E-2</v>
      </c>
      <c r="G38" s="6">
        <v>1.1006165203249449E-2</v>
      </c>
      <c r="H38" s="6">
        <f t="shared" si="0"/>
        <v>1.7666227407973096E-2</v>
      </c>
      <c r="I38" s="6">
        <f t="shared" si="1"/>
        <v>5.3429573465336678E-3</v>
      </c>
      <c r="J38" s="6">
        <v>2.1899597455587332E-2</v>
      </c>
      <c r="K38" s="6">
        <v>3.1447952301376647E-2</v>
      </c>
      <c r="L38" s="6">
        <v>2.5883117023873949E-2</v>
      </c>
      <c r="M38" s="6">
        <f t="shared" si="2"/>
        <v>2.6410222260279309E-2</v>
      </c>
      <c r="N38" s="6">
        <f t="shared" si="3"/>
        <v>4.7959514189534428E-3</v>
      </c>
      <c r="O38" s="2" t="s">
        <v>8</v>
      </c>
      <c r="P38" s="7" t="s">
        <v>9</v>
      </c>
    </row>
    <row r="39" spans="2:16" ht="17" x14ac:dyDescent="0.2">
      <c r="B39" s="5" t="s">
        <v>78</v>
      </c>
      <c r="C39" s="1" t="s">
        <v>79</v>
      </c>
      <c r="D39" s="6">
        <v>2.2767611855619856E-2</v>
      </c>
      <c r="E39" s="6">
        <v>2.3276694125392395E-2</v>
      </c>
      <c r="F39" s="6">
        <v>2.6417322105062514E-2</v>
      </c>
      <c r="G39" s="6">
        <v>1.8246982704495228E-2</v>
      </c>
      <c r="H39" s="6">
        <f t="shared" si="0"/>
        <v>2.2677152697642498E-2</v>
      </c>
      <c r="I39" s="6">
        <f t="shared" si="1"/>
        <v>3.3656552679101203E-3</v>
      </c>
      <c r="J39" s="6">
        <v>1.6423726236469208E-2</v>
      </c>
      <c r="K39" s="6">
        <v>2.3244030628674767E-2</v>
      </c>
      <c r="L39" s="6">
        <v>1.7254908320028847E-2</v>
      </c>
      <c r="M39" s="6">
        <f t="shared" si="2"/>
        <v>1.8974221728390941E-2</v>
      </c>
      <c r="N39" s="6">
        <f t="shared" si="3"/>
        <v>3.7210437981452021E-3</v>
      </c>
      <c r="O39" s="2" t="s">
        <v>8</v>
      </c>
      <c r="P39" s="7" t="s">
        <v>9</v>
      </c>
    </row>
    <row r="40" spans="2:16" ht="17" x14ac:dyDescent="0.2">
      <c r="B40" s="5" t="s">
        <v>80</v>
      </c>
      <c r="C40" s="1" t="s">
        <v>81</v>
      </c>
      <c r="D40" s="6">
        <v>2.1732754349014363E-2</v>
      </c>
      <c r="E40" s="6">
        <v>2.7001950505541297E-2</v>
      </c>
      <c r="F40" s="6">
        <v>3.3021705578219769E-2</v>
      </c>
      <c r="G40" s="6">
        <v>2.3170820339579602E-2</v>
      </c>
      <c r="H40" s="6">
        <f t="shared" si="0"/>
        <v>2.6231807693088756E-2</v>
      </c>
      <c r="I40" s="6">
        <f t="shared" si="1"/>
        <v>5.0433771031339995E-3</v>
      </c>
      <c r="J40" s="6">
        <v>2.541871656205473E-2</v>
      </c>
      <c r="K40" s="6">
        <v>1.9142873654168439E-2</v>
      </c>
      <c r="L40" s="6">
        <v>9.4120539866182646E-3</v>
      </c>
      <c r="M40" s="6">
        <f t="shared" si="2"/>
        <v>1.7991214734280479E-2</v>
      </c>
      <c r="N40" s="6">
        <f t="shared" si="3"/>
        <v>8.0652371571943125E-3</v>
      </c>
      <c r="O40" s="2" t="s">
        <v>8</v>
      </c>
      <c r="P40" s="7" t="s">
        <v>9</v>
      </c>
    </row>
    <row r="41" spans="2:16" ht="17" x14ac:dyDescent="0.2">
      <c r="B41" s="5" t="s">
        <v>82</v>
      </c>
      <c r="C41" s="1" t="s">
        <v>83</v>
      </c>
      <c r="D41" s="6">
        <v>4.6570661992522203E-3</v>
      </c>
      <c r="E41" s="6">
        <v>1.3966016475235436E-2</v>
      </c>
      <c r="F41" s="6">
        <v>1.585060505060399E-2</v>
      </c>
      <c r="G41" s="6">
        <v>1.0426595157356432E-2</v>
      </c>
      <c r="H41" s="6">
        <f t="shared" si="0"/>
        <v>1.1225070720612018E-2</v>
      </c>
      <c r="I41" s="6">
        <f t="shared" si="1"/>
        <v>4.9222148837503891E-3</v>
      </c>
      <c r="J41" s="6">
        <v>7.351840217761571E-2</v>
      </c>
      <c r="K41" s="6">
        <v>7.3835002740918892E-2</v>
      </c>
      <c r="L41" s="6">
        <v>4.5098455973318935E-2</v>
      </c>
      <c r="M41" s="6">
        <f t="shared" si="2"/>
        <v>6.4150620297284508E-2</v>
      </c>
      <c r="N41" s="6">
        <f t="shared" si="3"/>
        <v>1.6500417662886933E-2</v>
      </c>
      <c r="O41" s="2" t="s">
        <v>8</v>
      </c>
      <c r="P41" s="7" t="s">
        <v>9</v>
      </c>
    </row>
    <row r="42" spans="2:16" ht="17" x14ac:dyDescent="0.2">
      <c r="B42" s="5" t="s">
        <v>84</v>
      </c>
      <c r="C42" s="1" t="s">
        <v>85</v>
      </c>
      <c r="D42" s="6">
        <v>2.8459120722422567E-2</v>
      </c>
      <c r="E42" s="6">
        <v>3.4450671774773428E-2</v>
      </c>
      <c r="F42" s="6">
        <v>3.6985627566269656E-2</v>
      </c>
      <c r="G42" s="6">
        <v>2.6066441453483555E-2</v>
      </c>
      <c r="H42" s="6">
        <f t="shared" si="0"/>
        <v>3.1490465379237303E-2</v>
      </c>
      <c r="I42" s="6">
        <f t="shared" si="1"/>
        <v>5.0849029928967679E-3</v>
      </c>
      <c r="J42" s="6">
        <v>3.1675332375723189E-2</v>
      </c>
      <c r="K42" s="6">
        <v>4.19320646354924E-2</v>
      </c>
      <c r="L42" s="6">
        <v>3.3333734322635165E-2</v>
      </c>
      <c r="M42" s="6">
        <f t="shared" si="2"/>
        <v>3.5647043777950249E-2</v>
      </c>
      <c r="N42" s="6">
        <f t="shared" si="3"/>
        <v>5.5057869227918034E-3</v>
      </c>
      <c r="O42" s="2" t="s">
        <v>8</v>
      </c>
      <c r="P42" s="7" t="s">
        <v>9</v>
      </c>
    </row>
    <row r="43" spans="2:16" ht="17" x14ac:dyDescent="0.2">
      <c r="B43" s="5" t="s">
        <v>86</v>
      </c>
      <c r="C43" s="1" t="s">
        <v>87</v>
      </c>
      <c r="D43" s="6">
        <v>9.5470396375442024E-2</v>
      </c>
      <c r="E43" s="6">
        <v>0.10754305938154468</v>
      </c>
      <c r="F43" s="6">
        <v>4.8542239706462438E-2</v>
      </c>
      <c r="G43" s="6">
        <v>5.3582458180404989E-2</v>
      </c>
      <c r="H43" s="6">
        <f t="shared" si="0"/>
        <v>7.6284538410963526E-2</v>
      </c>
      <c r="I43" s="6">
        <f t="shared" si="1"/>
        <v>2.9609749876833281E-2</v>
      </c>
      <c r="J43" s="6">
        <v>5.7094801341820212E-2</v>
      </c>
      <c r="K43" s="6">
        <v>5.7883899079953192E-2</v>
      </c>
      <c r="L43" s="6">
        <v>3.5686653501310894E-2</v>
      </c>
      <c r="M43" s="6">
        <f t="shared" si="2"/>
        <v>5.0221784641028104E-2</v>
      </c>
      <c r="N43" s="6">
        <f t="shared" si="3"/>
        <v>1.2593974620693177E-2</v>
      </c>
      <c r="O43" s="2" t="s">
        <v>8</v>
      </c>
      <c r="P43" s="7" t="s">
        <v>9</v>
      </c>
    </row>
    <row r="44" spans="2:16" ht="18" thickBot="1" x14ac:dyDescent="0.25">
      <c r="B44" s="13" t="s">
        <v>88</v>
      </c>
      <c r="C44" s="14" t="s">
        <v>89</v>
      </c>
      <c r="D44" s="15">
        <v>6.8560865459070183E-3</v>
      </c>
      <c r="E44" s="15">
        <v>8.3796994596945437E-3</v>
      </c>
      <c r="F44" s="15">
        <v>1.3043943272700319E-2</v>
      </c>
      <c r="G44" s="15">
        <v>6.3719268314814904E-3</v>
      </c>
      <c r="H44" s="6">
        <f t="shared" si="0"/>
        <v>8.6629140274458432E-3</v>
      </c>
      <c r="I44" s="6">
        <f t="shared" si="1"/>
        <v>3.0434013657571831E-3</v>
      </c>
      <c r="J44" s="15">
        <v>1.0362610073122619E-2</v>
      </c>
      <c r="K44" s="15">
        <v>1.093836735467048E-2</v>
      </c>
      <c r="L44" s="15">
        <v>1.0980373338690154E-2</v>
      </c>
      <c r="M44" s="6">
        <f t="shared" si="2"/>
        <v>1.0760450255494417E-2</v>
      </c>
      <c r="N44" s="6">
        <f t="shared" si="3"/>
        <v>3.4517927763060295E-4</v>
      </c>
      <c r="O44" s="16" t="s">
        <v>8</v>
      </c>
      <c r="P44" s="17" t="s">
        <v>9</v>
      </c>
    </row>
    <row r="46" spans="2:16" ht="17" thickBot="1" x14ac:dyDescent="0.25"/>
    <row r="47" spans="2:16" ht="17" thickBot="1" x14ac:dyDescent="0.25">
      <c r="B47" s="45" t="s">
        <v>192</v>
      </c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7"/>
    </row>
    <row r="48" spans="2:16" x14ac:dyDescent="0.2">
      <c r="B48" s="18"/>
      <c r="C48" s="38" t="s">
        <v>1</v>
      </c>
      <c r="D48" s="38"/>
      <c r="E48" s="38"/>
      <c r="F48" s="38"/>
      <c r="G48" s="19"/>
      <c r="H48" s="19"/>
      <c r="I48" s="41" t="s">
        <v>0</v>
      </c>
      <c r="J48" s="41"/>
      <c r="K48" s="41"/>
      <c r="L48" s="20"/>
      <c r="M48" s="20"/>
      <c r="N48" s="21"/>
      <c r="O48" s="22"/>
    </row>
    <row r="49" spans="2:15" x14ac:dyDescent="0.2">
      <c r="B49" s="30"/>
      <c r="C49" s="28" t="s">
        <v>183</v>
      </c>
      <c r="D49" s="28" t="s">
        <v>184</v>
      </c>
      <c r="E49" s="28" t="s">
        <v>185</v>
      </c>
      <c r="F49" s="28" t="s">
        <v>186</v>
      </c>
      <c r="G49" s="28" t="s">
        <v>2</v>
      </c>
      <c r="H49" s="28" t="s">
        <v>3</v>
      </c>
      <c r="I49" s="27" t="s">
        <v>183</v>
      </c>
      <c r="J49" s="27" t="s">
        <v>184</v>
      </c>
      <c r="K49" s="27" t="s">
        <v>185</v>
      </c>
      <c r="L49" s="27" t="s">
        <v>2</v>
      </c>
      <c r="M49" s="27" t="s">
        <v>3</v>
      </c>
      <c r="N49" s="27" t="s">
        <v>104</v>
      </c>
      <c r="O49" s="29" t="s">
        <v>189</v>
      </c>
    </row>
    <row r="50" spans="2:15" ht="17" x14ac:dyDescent="0.2">
      <c r="B50" s="5" t="s">
        <v>90</v>
      </c>
      <c r="C50" s="6">
        <v>12.241682972819991</v>
      </c>
      <c r="D50" s="6">
        <v>17.785847151315217</v>
      </c>
      <c r="E50" s="6">
        <v>14.534195802881284</v>
      </c>
      <c r="F50" s="6">
        <v>11.485433250195314</v>
      </c>
      <c r="G50" s="6">
        <f>AVERAGE(C50:F50)</f>
        <v>14.011789794302951</v>
      </c>
      <c r="H50" s="6">
        <f>STDEV(C50:F50)</f>
        <v>2.830322273713326</v>
      </c>
      <c r="I50" s="23">
        <v>13.521707233590687</v>
      </c>
      <c r="J50" s="23">
        <v>16.585297185621755</v>
      </c>
      <c r="K50" s="23">
        <v>7.9868411463031697</v>
      </c>
      <c r="L50" s="23">
        <f>AVERAGE(I49:K50)</f>
        <v>12.697948521838539</v>
      </c>
      <c r="M50" s="23">
        <f>STDEV(I50:K50)</f>
        <v>4.3580150729907077</v>
      </c>
      <c r="N50" s="2" t="s">
        <v>8</v>
      </c>
      <c r="O50" s="7" t="s">
        <v>9</v>
      </c>
    </row>
    <row r="51" spans="2:15" ht="17" x14ac:dyDescent="0.2">
      <c r="B51" s="5" t="s">
        <v>91</v>
      </c>
      <c r="C51" s="6">
        <v>114.70491896814296</v>
      </c>
      <c r="D51" s="6">
        <v>174.06926648989426</v>
      </c>
      <c r="E51" s="6">
        <v>167.59203487152951</v>
      </c>
      <c r="F51" s="6">
        <v>128.62777201144584</v>
      </c>
      <c r="G51" s="6">
        <f t="shared" ref="G51:G63" si="4">AVERAGE(C51:F51)</f>
        <v>146.24849808525315</v>
      </c>
      <c r="H51" s="6">
        <f t="shared" ref="H51:H63" si="5">STDEV(C51:F51)</f>
        <v>29.069050483617794</v>
      </c>
      <c r="I51" s="23">
        <v>88.629827618384923</v>
      </c>
      <c r="J51" s="23">
        <v>101.2854961567941</v>
      </c>
      <c r="K51" s="23">
        <v>65.120552479287184</v>
      </c>
      <c r="L51" s="23">
        <f t="shared" ref="L51:L63" si="6">AVERAGE(I50:K51)</f>
        <v>48.85495363666363</v>
      </c>
      <c r="M51" s="23">
        <f t="shared" ref="M51:M63" si="7">STDEV(I51:K51)</f>
        <v>18.351907779652063</v>
      </c>
      <c r="N51" s="2" t="s">
        <v>8</v>
      </c>
      <c r="O51" s="7" t="s">
        <v>9</v>
      </c>
    </row>
    <row r="52" spans="2:15" ht="17" x14ac:dyDescent="0.2">
      <c r="B52" s="8" t="s">
        <v>92</v>
      </c>
      <c r="C52" s="10">
        <v>414.94132451761214</v>
      </c>
      <c r="D52" s="10">
        <v>940.19359495814945</v>
      </c>
      <c r="E52" s="10">
        <v>571.48253376423042</v>
      </c>
      <c r="F52" s="10">
        <v>608.88224544517198</v>
      </c>
      <c r="G52" s="10">
        <f t="shared" si="4"/>
        <v>633.87492467129096</v>
      </c>
      <c r="H52" s="10">
        <f t="shared" si="5"/>
        <v>220.81703851873962</v>
      </c>
      <c r="I52" s="10">
        <v>33.075817005018152</v>
      </c>
      <c r="J52" s="10">
        <v>36.210275652204373</v>
      </c>
      <c r="K52" s="10">
        <v>16.939028745231621</v>
      </c>
      <c r="L52" s="10">
        <f t="shared" si="6"/>
        <v>56.876832942820052</v>
      </c>
      <c r="M52" s="10">
        <f t="shared" si="7"/>
        <v>10.340871366424352</v>
      </c>
      <c r="N52" s="11" t="s">
        <v>12</v>
      </c>
      <c r="O52" s="12" t="s">
        <v>13</v>
      </c>
    </row>
    <row r="53" spans="2:15" ht="17" x14ac:dyDescent="0.2">
      <c r="B53" s="5" t="s">
        <v>93</v>
      </c>
      <c r="C53" s="6">
        <v>1.8964146559156507</v>
      </c>
      <c r="D53" s="6">
        <v>3.8730185602461731</v>
      </c>
      <c r="E53" s="6">
        <v>2.0242229873066386</v>
      </c>
      <c r="F53" s="6">
        <v>2.3394125881380727</v>
      </c>
      <c r="G53" s="6">
        <f t="shared" si="4"/>
        <v>2.5332671979016337</v>
      </c>
      <c r="H53" s="6">
        <f t="shared" si="5"/>
        <v>0.91236332149075361</v>
      </c>
      <c r="I53" s="23">
        <v>2.179732925484851</v>
      </c>
      <c r="J53" s="23">
        <v>2.8546861822957648</v>
      </c>
      <c r="K53" s="23">
        <v>2.0147346443325702</v>
      </c>
      <c r="L53" s="23">
        <f t="shared" si="6"/>
        <v>15.545712525761223</v>
      </c>
      <c r="M53" s="23">
        <f t="shared" si="7"/>
        <v>0.44502900987643512</v>
      </c>
      <c r="N53" s="2" t="s">
        <v>8</v>
      </c>
      <c r="O53" s="7" t="s">
        <v>9</v>
      </c>
    </row>
    <row r="54" spans="2:15" ht="17" x14ac:dyDescent="0.2">
      <c r="B54" s="5" t="s">
        <v>94</v>
      </c>
      <c r="C54" s="6">
        <v>117.78603034900289</v>
      </c>
      <c r="D54" s="6">
        <v>189.0876597859627</v>
      </c>
      <c r="E54" s="6">
        <v>105.53702200976255</v>
      </c>
      <c r="F54" s="6">
        <v>98.27832544938488</v>
      </c>
      <c r="G54" s="6">
        <f t="shared" si="4"/>
        <v>127.67225939852827</v>
      </c>
      <c r="H54" s="6">
        <f t="shared" si="5"/>
        <v>41.727532944217053</v>
      </c>
      <c r="I54" s="23">
        <v>37.448024057208514</v>
      </c>
      <c r="J54" s="23">
        <v>43.10701912364167</v>
      </c>
      <c r="K54" s="23">
        <v>30.597588413504827</v>
      </c>
      <c r="L54" s="23">
        <f t="shared" si="6"/>
        <v>19.700297557744697</v>
      </c>
      <c r="M54" s="23">
        <f t="shared" si="7"/>
        <v>6.2641646205772901</v>
      </c>
      <c r="N54" s="2" t="s">
        <v>8</v>
      </c>
      <c r="O54" s="7">
        <v>0.99870000000000003</v>
      </c>
    </row>
    <row r="55" spans="2:15" ht="17" x14ac:dyDescent="0.2">
      <c r="B55" s="8" t="s">
        <v>95</v>
      </c>
      <c r="C55" s="10">
        <v>1120.9987590971527</v>
      </c>
      <c r="D55" s="10">
        <v>2311.1542046479931</v>
      </c>
      <c r="E55" s="10">
        <v>1041.0129470857746</v>
      </c>
      <c r="F55" s="10">
        <v>1147.0679490747548</v>
      </c>
      <c r="G55" s="10">
        <f t="shared" si="4"/>
        <v>1405.0584649764187</v>
      </c>
      <c r="H55" s="10">
        <f t="shared" si="5"/>
        <v>605.74682592280794</v>
      </c>
      <c r="I55" s="10">
        <v>142.90726760515301</v>
      </c>
      <c r="J55" s="10">
        <v>158.75225260792351</v>
      </c>
      <c r="K55" s="10">
        <v>78.562726088000062</v>
      </c>
      <c r="L55" s="10">
        <f t="shared" si="6"/>
        <v>81.89581298257194</v>
      </c>
      <c r="M55" s="10">
        <f t="shared" si="7"/>
        <v>42.468897906350641</v>
      </c>
      <c r="N55" s="11" t="s">
        <v>12</v>
      </c>
      <c r="O55" s="12" t="s">
        <v>13</v>
      </c>
    </row>
    <row r="56" spans="2:15" ht="17" x14ac:dyDescent="0.2">
      <c r="B56" s="5" t="s">
        <v>96</v>
      </c>
      <c r="C56" s="6">
        <v>25.573339221112732</v>
      </c>
      <c r="D56" s="6">
        <v>51.870110366172959</v>
      </c>
      <c r="E56" s="6">
        <v>29.690732849911598</v>
      </c>
      <c r="F56" s="6">
        <v>24.543775251368892</v>
      </c>
      <c r="G56" s="6">
        <f t="shared" si="4"/>
        <v>32.919489422141545</v>
      </c>
      <c r="H56" s="6">
        <f t="shared" si="5"/>
        <v>12.827956628832696</v>
      </c>
      <c r="I56" s="23">
        <v>4.5305541442125978</v>
      </c>
      <c r="J56" s="23">
        <v>5.1234339238245479</v>
      </c>
      <c r="K56" s="23">
        <v>2.8318812502262274</v>
      </c>
      <c r="L56" s="23">
        <f t="shared" si="6"/>
        <v>65.451352603223327</v>
      </c>
      <c r="M56" s="23">
        <f t="shared" si="7"/>
        <v>1.189412298133858</v>
      </c>
      <c r="N56" s="2" t="s">
        <v>8</v>
      </c>
      <c r="O56" s="7" t="s">
        <v>9</v>
      </c>
    </row>
    <row r="57" spans="2:15" ht="17" x14ac:dyDescent="0.2">
      <c r="B57" s="5" t="s">
        <v>97</v>
      </c>
      <c r="C57" s="6">
        <v>0.20885790225876727</v>
      </c>
      <c r="D57" s="6">
        <v>0.58843328946717532</v>
      </c>
      <c r="E57" s="6">
        <v>0.27803651902364723</v>
      </c>
      <c r="F57" s="6">
        <v>0.21935503858235186</v>
      </c>
      <c r="G57" s="6">
        <f t="shared" si="4"/>
        <v>0.32367068733298548</v>
      </c>
      <c r="H57" s="6">
        <f t="shared" si="5"/>
        <v>0.17911397023209963</v>
      </c>
      <c r="I57" s="23">
        <v>0.49993655306464957</v>
      </c>
      <c r="J57" s="23">
        <v>0.59963458947603665</v>
      </c>
      <c r="K57" s="23">
        <v>0.44861017655046281</v>
      </c>
      <c r="L57" s="23">
        <f t="shared" si="6"/>
        <v>2.3390084395590871</v>
      </c>
      <c r="M57" s="23">
        <f t="shared" si="7"/>
        <v>7.6792435271837906E-2</v>
      </c>
      <c r="N57" s="2" t="s">
        <v>8</v>
      </c>
      <c r="O57" s="7" t="s">
        <v>9</v>
      </c>
    </row>
    <row r="58" spans="2:15" ht="17" x14ac:dyDescent="0.2">
      <c r="B58" s="5" t="s">
        <v>98</v>
      </c>
      <c r="C58" s="6">
        <v>0.22051492962627364</v>
      </c>
      <c r="D58" s="6">
        <v>0.12466354116737993</v>
      </c>
      <c r="E58" s="6">
        <v>0.1539075283202212</v>
      </c>
      <c r="F58" s="6">
        <v>0.14871168964253451</v>
      </c>
      <c r="G58" s="6">
        <f t="shared" si="4"/>
        <v>0.16194942218910233</v>
      </c>
      <c r="H58" s="6">
        <f t="shared" si="5"/>
        <v>4.1069312164162187E-2</v>
      </c>
      <c r="I58" s="23">
        <v>8.5667352543785249</v>
      </c>
      <c r="J58" s="23">
        <v>9.1538163242810224</v>
      </c>
      <c r="K58" s="23">
        <v>4.3298970873074589</v>
      </c>
      <c r="L58" s="23">
        <f t="shared" si="6"/>
        <v>3.9331049975096923</v>
      </c>
      <c r="M58" s="23">
        <f t="shared" si="7"/>
        <v>2.6320352910954568</v>
      </c>
      <c r="N58" s="2" t="s">
        <v>8</v>
      </c>
      <c r="O58" s="7" t="s">
        <v>9</v>
      </c>
    </row>
    <row r="59" spans="2:15" ht="17" x14ac:dyDescent="0.2">
      <c r="B59" s="5" t="s">
        <v>99</v>
      </c>
      <c r="C59" s="6">
        <v>0.65839596103074505</v>
      </c>
      <c r="D59" s="6">
        <v>0.90591220855159793</v>
      </c>
      <c r="E59" s="6">
        <v>0.42491812098464077</v>
      </c>
      <c r="F59" s="6">
        <v>0.31459458985532252</v>
      </c>
      <c r="G59" s="6">
        <f t="shared" si="4"/>
        <v>0.57595522010557654</v>
      </c>
      <c r="H59" s="6">
        <f t="shared" si="5"/>
        <v>0.26254502746788411</v>
      </c>
      <c r="I59" s="23">
        <v>0.37383604844562118</v>
      </c>
      <c r="J59" s="23">
        <v>0.51903006855665113</v>
      </c>
      <c r="K59" s="23">
        <v>0.49266963210221032</v>
      </c>
      <c r="L59" s="23">
        <f t="shared" si="6"/>
        <v>3.9059974025119146</v>
      </c>
      <c r="M59" s="23">
        <f t="shared" si="7"/>
        <v>7.7349420048179324E-2</v>
      </c>
      <c r="N59" s="2" t="s">
        <v>8</v>
      </c>
      <c r="O59" s="7" t="s">
        <v>9</v>
      </c>
    </row>
    <row r="60" spans="2:15" ht="17" x14ac:dyDescent="0.2">
      <c r="B60" s="5" t="s">
        <v>100</v>
      </c>
      <c r="C60" s="6">
        <v>2.5200724895123931E-2</v>
      </c>
      <c r="D60" s="6">
        <v>8.3112581087005089E-2</v>
      </c>
      <c r="E60" s="6">
        <v>0.10036654469396426</v>
      </c>
      <c r="F60" s="6">
        <v>4.0036810203728894E-2</v>
      </c>
      <c r="G60" s="6">
        <f t="shared" si="4"/>
        <v>6.2179165219955548E-2</v>
      </c>
      <c r="H60" s="6">
        <f t="shared" si="5"/>
        <v>3.5375004289641826E-2</v>
      </c>
      <c r="I60" s="23">
        <v>0.26929439591355003</v>
      </c>
      <c r="J60" s="23">
        <v>0.2948984330077638</v>
      </c>
      <c r="K60" s="23">
        <v>0.41255067146946278</v>
      </c>
      <c r="L60" s="23">
        <f t="shared" si="6"/>
        <v>0.39371320824920986</v>
      </c>
      <c r="M60" s="23">
        <f t="shared" si="7"/>
        <v>7.6398054530991508E-2</v>
      </c>
      <c r="N60" s="2" t="s">
        <v>8</v>
      </c>
      <c r="O60" s="7" t="s">
        <v>9</v>
      </c>
    </row>
    <row r="61" spans="2:15" ht="17" x14ac:dyDescent="0.2">
      <c r="B61" s="5" t="s">
        <v>101</v>
      </c>
      <c r="C61" s="6">
        <v>8.5057750129064566E-2</v>
      </c>
      <c r="D61" s="6">
        <v>8.3109915855441252E-2</v>
      </c>
      <c r="E61" s="6">
        <v>7.3605709184243209E-2</v>
      </c>
      <c r="F61" s="6">
        <v>2.2880273530240029E-2</v>
      </c>
      <c r="G61" s="6">
        <f t="shared" si="4"/>
        <v>6.6163412174747263E-2</v>
      </c>
      <c r="H61" s="6">
        <f t="shared" si="5"/>
        <v>2.9285934447722633E-2</v>
      </c>
      <c r="I61" s="23">
        <v>0.49741279754656947</v>
      </c>
      <c r="J61" s="23">
        <v>0.5386941671681148</v>
      </c>
      <c r="K61" s="23">
        <v>0.70495694050614521</v>
      </c>
      <c r="L61" s="23">
        <f t="shared" si="6"/>
        <v>0.45296790093526768</v>
      </c>
      <c r="M61" s="23">
        <f t="shared" si="7"/>
        <v>0.10986509345003456</v>
      </c>
      <c r="N61" s="2" t="s">
        <v>8</v>
      </c>
      <c r="O61" s="7" t="s">
        <v>9</v>
      </c>
    </row>
    <row r="62" spans="2:15" ht="17" x14ac:dyDescent="0.2">
      <c r="B62" s="5" t="s">
        <v>102</v>
      </c>
      <c r="C62" s="6">
        <v>0.18271485249463942</v>
      </c>
      <c r="D62" s="6">
        <v>0.29089669903608167</v>
      </c>
      <c r="E62" s="6">
        <v>6.6919255535915823E-2</v>
      </c>
      <c r="F62" s="6">
        <v>0.14013296274651618</v>
      </c>
      <c r="G62" s="6">
        <f t="shared" si="4"/>
        <v>0.17016594245328828</v>
      </c>
      <c r="H62" s="6">
        <f t="shared" si="5"/>
        <v>9.36220219068159E-2</v>
      </c>
      <c r="I62" s="23">
        <v>0.70966692543263044</v>
      </c>
      <c r="J62" s="23">
        <v>0.84538601564962146</v>
      </c>
      <c r="K62" s="23">
        <v>0.80909039553552353</v>
      </c>
      <c r="L62" s="23">
        <f t="shared" si="6"/>
        <v>0.68420120697310083</v>
      </c>
      <c r="M62" s="23">
        <f t="shared" si="7"/>
        <v>7.0263871579562542E-2</v>
      </c>
      <c r="N62" s="2" t="s">
        <v>8</v>
      </c>
      <c r="O62" s="7" t="s">
        <v>9</v>
      </c>
    </row>
    <row r="63" spans="2:15" ht="18" thickBot="1" x14ac:dyDescent="0.25">
      <c r="B63" s="13" t="s">
        <v>103</v>
      </c>
      <c r="C63" s="15">
        <v>7.5602174685371795E-2</v>
      </c>
      <c r="D63" s="15">
        <v>8.3109915855441252E-2</v>
      </c>
      <c r="E63" s="15">
        <v>3.3458018384056674E-2</v>
      </c>
      <c r="F63" s="15">
        <v>7.4359971854732296E-2</v>
      </c>
      <c r="G63" s="15">
        <f t="shared" si="4"/>
        <v>6.6632520194900499E-2</v>
      </c>
      <c r="H63" s="15">
        <f t="shared" si="5"/>
        <v>2.2451580115032427E-2</v>
      </c>
      <c r="I63" s="24">
        <v>0.60194733833248459</v>
      </c>
      <c r="J63" s="24">
        <v>0.45218474251051288</v>
      </c>
      <c r="K63" s="24">
        <v>0.96531947870667301</v>
      </c>
      <c r="L63" s="24">
        <f t="shared" si="6"/>
        <v>0.73059914936124104</v>
      </c>
      <c r="M63" s="24">
        <f t="shared" si="7"/>
        <v>0.26387351925956132</v>
      </c>
      <c r="N63" s="16" t="s">
        <v>8</v>
      </c>
      <c r="O63" s="17" t="s">
        <v>9</v>
      </c>
    </row>
    <row r="64" spans="2:15" ht="17" thickBot="1" x14ac:dyDescent="0.25"/>
    <row r="65" spans="2:15" ht="17" thickBot="1" x14ac:dyDescent="0.25">
      <c r="B65" s="45" t="s">
        <v>193</v>
      </c>
      <c r="C65" s="46"/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7"/>
    </row>
    <row r="66" spans="2:15" x14ac:dyDescent="0.2">
      <c r="B66" s="18"/>
      <c r="C66" s="48"/>
      <c r="D66" s="49"/>
      <c r="E66" s="49"/>
      <c r="F66" s="49"/>
      <c r="G66" s="49"/>
      <c r="H66" s="50"/>
      <c r="I66" s="48"/>
      <c r="J66" s="49"/>
      <c r="K66" s="49"/>
      <c r="L66" s="49"/>
      <c r="M66" s="50"/>
      <c r="N66" s="21"/>
      <c r="O66" s="22"/>
    </row>
    <row r="67" spans="2:15" x14ac:dyDescent="0.2">
      <c r="B67" s="5" t="s">
        <v>105</v>
      </c>
      <c r="C67" s="34">
        <v>2.0995199294457131E-2</v>
      </c>
      <c r="D67" s="34">
        <v>2.1336512202068419E-2</v>
      </c>
      <c r="E67" s="34">
        <v>2.2119791847065522E-2</v>
      </c>
      <c r="F67" s="34">
        <v>2.1001123453193191E-2</v>
      </c>
      <c r="G67" s="34">
        <v>0.26982713129798624</v>
      </c>
      <c r="H67" s="34">
        <v>2.6915548129508585E-2</v>
      </c>
      <c r="I67" s="35">
        <v>7.0115006946320016E-2</v>
      </c>
      <c r="J67" s="35">
        <v>4.1162837623143246E-2</v>
      </c>
      <c r="K67" s="35">
        <v>5.0628118217271402E-2</v>
      </c>
      <c r="L67" s="35">
        <v>0.38502276918988593</v>
      </c>
      <c r="M67" s="35">
        <v>4.2189582759640611E-2</v>
      </c>
      <c r="N67" s="35" t="s">
        <v>8</v>
      </c>
      <c r="O67" s="36" t="s">
        <v>9</v>
      </c>
    </row>
    <row r="68" spans="2:15" ht="17" x14ac:dyDescent="0.2">
      <c r="B68" s="5" t="s">
        <v>106</v>
      </c>
      <c r="C68" s="6">
        <v>0.24117780939471503</v>
      </c>
      <c r="D68" s="6">
        <v>0.28222803636420818</v>
      </c>
      <c r="E68" s="6">
        <v>0.28607554813503538</v>
      </c>
      <c r="F68" s="6">
        <v>0.30513082424261495</v>
      </c>
      <c r="G68" s="6">
        <v>1.76729018191416</v>
      </c>
      <c r="H68" s="6">
        <v>0.61598541441788335</v>
      </c>
      <c r="I68" s="23">
        <v>0.35459994827174518</v>
      </c>
      <c r="J68" s="23">
        <v>0.43318565714192492</v>
      </c>
      <c r="K68" s="23">
        <v>0.36728270215598768</v>
      </c>
      <c r="L68" s="23">
        <v>2.4471760840235866</v>
      </c>
      <c r="M68" s="23">
        <v>5.40286990316826E-2</v>
      </c>
      <c r="N68" s="2" t="s">
        <v>8</v>
      </c>
      <c r="O68" s="7" t="s">
        <v>9</v>
      </c>
    </row>
    <row r="69" spans="2:15" ht="17" x14ac:dyDescent="0.2">
      <c r="B69" s="5" t="s">
        <v>107</v>
      </c>
      <c r="C69" s="6">
        <v>1.3700809486778835</v>
      </c>
      <c r="D69" s="6">
        <v>1.4625505302094455</v>
      </c>
      <c r="E69" s="6">
        <v>2.4692390668551507</v>
      </c>
      <c r="F69" s="6">
        <v>2.4929534876490362</v>
      </c>
      <c r="G69" s="6">
        <v>1.5510854995910524</v>
      </c>
      <c r="H69" s="6">
        <v>0.30117966547106667</v>
      </c>
      <c r="I69" s="23">
        <v>2.4088673361914639</v>
      </c>
      <c r="J69" s="23">
        <v>2.5089735136311351</v>
      </c>
      <c r="K69" s="23">
        <v>2.4236874022481611</v>
      </c>
      <c r="L69" s="23">
        <v>67.002390757817764</v>
      </c>
      <c r="M69" s="23">
        <v>4.8651223726235937</v>
      </c>
      <c r="N69" s="2" t="s">
        <v>8</v>
      </c>
      <c r="O69" s="7" t="s">
        <v>9</v>
      </c>
    </row>
    <row r="70" spans="2:15" ht="17" x14ac:dyDescent="0.2">
      <c r="B70" s="5" t="s">
        <v>108</v>
      </c>
      <c r="C70" s="6">
        <v>1.4136873984167004</v>
      </c>
      <c r="D70" s="6">
        <v>1.3277308188935928</v>
      </c>
      <c r="E70" s="6">
        <v>1.9118382814628634</v>
      </c>
      <c r="F70" s="6">
        <v>1.8635369922652676</v>
      </c>
      <c r="G70" s="6">
        <v>11.151531415536731</v>
      </c>
      <c r="H70" s="6">
        <v>3.2450872763854215</v>
      </c>
      <c r="I70" s="23">
        <v>70.147330046447124</v>
      </c>
      <c r="J70" s="23">
        <v>69.46122776938148</v>
      </c>
      <c r="K70" s="23">
        <v>61.398614457624731</v>
      </c>
      <c r="L70" s="23">
        <v>4.5860051649696958</v>
      </c>
      <c r="M70" s="23">
        <v>8.984251723198439E-3</v>
      </c>
      <c r="N70" s="2" t="s">
        <v>12</v>
      </c>
      <c r="O70" s="7" t="s">
        <v>13</v>
      </c>
    </row>
    <row r="71" spans="2:15" ht="17" x14ac:dyDescent="0.2">
      <c r="B71" s="32" t="s">
        <v>109</v>
      </c>
      <c r="C71" s="25">
        <v>8.4299057916679079</v>
      </c>
      <c r="D71" s="25">
        <v>11.265883090084062</v>
      </c>
      <c r="E71" s="25">
        <v>13.758805364858222</v>
      </c>
      <c r="F71" s="25">
        <v>15.964510327505778</v>
      </c>
      <c r="G71" s="25">
        <v>7.7495508813227145</v>
      </c>
      <c r="H71" s="25">
        <v>2.312665402541763</v>
      </c>
      <c r="I71" s="25">
        <v>4.5848238784175193</v>
      </c>
      <c r="J71" s="25">
        <v>4.5955216247679305</v>
      </c>
      <c r="K71" s="25">
        <v>4.5776699917236368</v>
      </c>
      <c r="L71" s="25">
        <v>258.46894939413693</v>
      </c>
      <c r="M71" s="25">
        <v>25.127154552114455</v>
      </c>
      <c r="N71" s="3" t="s">
        <v>8</v>
      </c>
      <c r="O71" s="33" t="s">
        <v>9</v>
      </c>
    </row>
    <row r="72" spans="2:15" ht="17" x14ac:dyDescent="0.2">
      <c r="B72" s="5" t="s">
        <v>110</v>
      </c>
      <c r="C72" s="6">
        <v>6.8854075032278281</v>
      </c>
      <c r="D72" s="6">
        <v>5.9355357290751165</v>
      </c>
      <c r="E72" s="6">
        <v>10.427709411665198</v>
      </c>
      <c r="F72" s="6">
        <v>10.288667769325475</v>
      </c>
      <c r="G72" s="6">
        <v>86.067953234553485</v>
      </c>
      <c r="H72" s="6">
        <v>26.655185633393078</v>
      </c>
      <c r="I72" s="23">
        <v>277.15016802100286</v>
      </c>
      <c r="J72" s="23">
        <v>268.35418073455514</v>
      </c>
      <c r="K72" s="23">
        <v>229.90249942685287</v>
      </c>
      <c r="L72" s="23">
        <v>349.59682133049574</v>
      </c>
      <c r="M72" s="23">
        <v>12.174200940700395</v>
      </c>
      <c r="N72" s="2" t="s">
        <v>12</v>
      </c>
      <c r="O72" s="7" t="s">
        <v>13</v>
      </c>
    </row>
    <row r="73" spans="2:15" ht="17" x14ac:dyDescent="0.2">
      <c r="B73" s="32" t="s">
        <v>111</v>
      </c>
      <c r="C73" s="25">
        <v>73.069320806092776</v>
      </c>
      <c r="D73" s="25">
        <v>70.256499013665405</v>
      </c>
      <c r="E73" s="25">
        <v>114.87803988390226</v>
      </c>
      <c r="F73" s="25">
        <v>120.37070610988368</v>
      </c>
      <c r="G73" s="25">
        <v>59.566411732762298</v>
      </c>
      <c r="H73" s="25">
        <v>14.225210985324534</v>
      </c>
      <c r="I73" s="25">
        <v>357.16336903155928</v>
      </c>
      <c r="J73" s="25">
        <v>356.07374657453317</v>
      </c>
      <c r="K73" s="25">
        <v>335.55334838539483</v>
      </c>
      <c r="L73" s="25">
        <v>22.410323339288478</v>
      </c>
      <c r="M73" s="25">
        <v>1.1487962208264531</v>
      </c>
      <c r="N73" s="3" t="s">
        <v>12</v>
      </c>
      <c r="O73" s="33" t="s">
        <v>13</v>
      </c>
    </row>
    <row r="74" spans="2:15" ht="17" x14ac:dyDescent="0.2">
      <c r="B74" s="32" t="s">
        <v>112</v>
      </c>
      <c r="C74" s="25">
        <v>48.448676142685393</v>
      </c>
      <c r="D74" s="25">
        <v>63.351563206661993</v>
      </c>
      <c r="E74" s="25">
        <v>66.898995848939521</v>
      </c>
      <c r="F74" s="25">
        <v>83.099981417475703</v>
      </c>
      <c r="G74" s="25">
        <v>1.8620386072586286</v>
      </c>
      <c r="H74" s="25">
        <v>0.41005128341775804</v>
      </c>
      <c r="I74" s="25">
        <v>22.788759900898025</v>
      </c>
      <c r="J74" s="25">
        <v>23.322160045127418</v>
      </c>
      <c r="K74" s="25">
        <v>21.120050071839984</v>
      </c>
      <c r="L74" s="25">
        <v>1.4430352321966786</v>
      </c>
      <c r="M74" s="25">
        <v>9.3996997962325982E-2</v>
      </c>
      <c r="N74" s="3" t="s">
        <v>12</v>
      </c>
      <c r="O74" s="33" t="s">
        <v>13</v>
      </c>
    </row>
    <row r="75" spans="2:15" ht="17" x14ac:dyDescent="0.2">
      <c r="B75" s="8" t="s">
        <v>113</v>
      </c>
      <c r="C75" s="10">
        <v>1.5649602132978258</v>
      </c>
      <c r="D75" s="10">
        <v>1.8844345498417843</v>
      </c>
      <c r="E75" s="10">
        <v>2.1367210586362764</v>
      </c>
      <c r="F75" s="10">
        <v>2.5355553139064515</v>
      </c>
      <c r="G75" s="10">
        <v>243.75466420229463</v>
      </c>
      <c r="H75" s="10">
        <v>35.851225435160792</v>
      </c>
      <c r="I75" s="10">
        <v>1.4909392069884888</v>
      </c>
      <c r="J75" s="10">
        <v>1.5034298068248937</v>
      </c>
      <c r="K75" s="10">
        <v>1.3347366827766536</v>
      </c>
      <c r="L75" s="10">
        <v>1135.7158602383527</v>
      </c>
      <c r="M75" s="10">
        <v>17.122486131413275</v>
      </c>
      <c r="N75" s="11" t="s">
        <v>8</v>
      </c>
      <c r="O75" s="12" t="s">
        <v>9</v>
      </c>
    </row>
    <row r="76" spans="2:15" ht="17" x14ac:dyDescent="0.2">
      <c r="B76" s="5" t="s">
        <v>114</v>
      </c>
      <c r="C76" s="6">
        <v>241.1785550121615</v>
      </c>
      <c r="D76" s="6">
        <v>224.24992056555672</v>
      </c>
      <c r="E76" s="6">
        <v>265.83551702916566</v>
      </c>
      <c r="F76" s="6">
        <v>306.80274819276354</v>
      </c>
      <c r="G76" s="6">
        <v>520.19813936670141</v>
      </c>
      <c r="H76" s="6">
        <v>71.906979109502274</v>
      </c>
      <c r="I76" s="23">
        <v>1143.4790901640556</v>
      </c>
      <c r="J76" s="23">
        <v>1147.5815855957253</v>
      </c>
      <c r="K76" s="23">
        <v>1116.0869049552778</v>
      </c>
      <c r="L76" s="23">
        <v>353.05912976854853</v>
      </c>
      <c r="M76" s="23">
        <v>11.595820960137505</v>
      </c>
      <c r="N76" s="2" t="s">
        <v>12</v>
      </c>
      <c r="O76" s="7" t="s">
        <v>13</v>
      </c>
    </row>
    <row r="77" spans="2:15" ht="17" x14ac:dyDescent="0.2">
      <c r="B77" s="32" t="s">
        <v>115</v>
      </c>
      <c r="C77" s="25">
        <v>502.56094645517771</v>
      </c>
      <c r="D77" s="25">
        <v>576.02095250043237</v>
      </c>
      <c r="E77" s="25">
        <v>482.01251914449421</v>
      </c>
      <c r="F77" s="25">
        <v>639.23002474338944</v>
      </c>
      <c r="G77" s="25">
        <v>14.293026426439361</v>
      </c>
      <c r="H77" s="25">
        <v>1.5493698215906111</v>
      </c>
      <c r="I77" s="25">
        <v>360.66058782334773</v>
      </c>
      <c r="J77" s="25">
        <v>358.80441772837514</v>
      </c>
      <c r="K77" s="25">
        <v>339.71238375392278</v>
      </c>
      <c r="L77" s="25">
        <v>13.475793601040882</v>
      </c>
      <c r="M77" s="25">
        <v>0.45327134919768802</v>
      </c>
      <c r="N77" s="3" t="s">
        <v>12</v>
      </c>
      <c r="O77" s="33" t="s">
        <v>13</v>
      </c>
    </row>
    <row r="78" spans="2:15" ht="17" x14ac:dyDescent="0.2">
      <c r="B78" s="8" t="s">
        <v>116</v>
      </c>
      <c r="C78" s="10">
        <v>13.098963622571825</v>
      </c>
      <c r="D78" s="10">
        <v>15.216114876092263</v>
      </c>
      <c r="E78" s="10">
        <v>14.564000780654</v>
      </c>
      <c r="F78" s="10">
        <v>16.836078442177545</v>
      </c>
      <c r="G78" s="10">
        <v>0.37906757587797762</v>
      </c>
      <c r="H78" s="10">
        <v>5.5392477874232834E-2</v>
      </c>
      <c r="I78" s="10">
        <v>13.743232166274716</v>
      </c>
      <c r="J78" s="10">
        <v>13.731705395691607</v>
      </c>
      <c r="K78" s="10">
        <v>12.952443241156322</v>
      </c>
      <c r="L78" s="10">
        <v>2.9031558037324814</v>
      </c>
      <c r="M78" s="10">
        <v>0.13645538781591049</v>
      </c>
      <c r="N78" s="11" t="s">
        <v>8</v>
      </c>
      <c r="O78" s="12" t="s">
        <v>9</v>
      </c>
    </row>
    <row r="79" spans="2:15" ht="17" x14ac:dyDescent="0.2">
      <c r="B79" s="5" t="s">
        <v>117</v>
      </c>
      <c r="C79" s="6">
        <v>0.31277555637156412</v>
      </c>
      <c r="D79" s="6">
        <v>0.40637031665795942</v>
      </c>
      <c r="E79" s="6">
        <v>0.41805685460440944</v>
      </c>
      <c r="F79" s="6">
        <v>0.43731697593436802</v>
      </c>
      <c r="G79" s="6">
        <v>11.953643276831215</v>
      </c>
      <c r="H79" s="6">
        <v>1.8460066112705704</v>
      </c>
      <c r="I79" s="23">
        <v>3.0254058355128031</v>
      </c>
      <c r="J79" s="23">
        <v>2.7559420536126127</v>
      </c>
      <c r="K79" s="23">
        <v>2.9281195220720289</v>
      </c>
      <c r="L79" s="23">
        <v>65.963348718551103</v>
      </c>
      <c r="M79" s="23">
        <v>2.1802607493139909</v>
      </c>
      <c r="N79" s="2" t="s">
        <v>8</v>
      </c>
      <c r="O79" s="7" t="s">
        <v>9</v>
      </c>
    </row>
    <row r="80" spans="2:15" ht="17" x14ac:dyDescent="0.2">
      <c r="B80" s="5" t="s">
        <v>118</v>
      </c>
      <c r="C80" s="6">
        <v>14.194998826129357</v>
      </c>
      <c r="D80" s="6">
        <v>11.005962241469385</v>
      </c>
      <c r="E80" s="6">
        <v>10.659968762894907</v>
      </c>
      <c r="F80" s="6">
        <v>13.825488510961263</v>
      </c>
      <c r="G80" s="6">
        <v>139.32369063427802</v>
      </c>
      <c r="H80" s="6">
        <v>20.114488588326378</v>
      </c>
      <c r="I80" s="23">
        <v>67.229265145461838</v>
      </c>
      <c r="J80" s="23">
        <v>67.214967018548393</v>
      </c>
      <c r="K80" s="23">
        <v>63.445813991643078</v>
      </c>
      <c r="L80" s="23">
        <v>633.9531838158855</v>
      </c>
      <c r="M80" s="23">
        <v>22.454274748035758</v>
      </c>
      <c r="N80" s="2" t="s">
        <v>12</v>
      </c>
      <c r="O80" s="7" t="s">
        <v>13</v>
      </c>
    </row>
    <row r="81" spans="2:15" ht="17" x14ac:dyDescent="0.2">
      <c r="B81" s="32" t="s">
        <v>119</v>
      </c>
      <c r="C81" s="25">
        <v>163.39717449877571</v>
      </c>
      <c r="D81" s="25">
        <v>136.21064179018418</v>
      </c>
      <c r="E81" s="25">
        <v>118.36325561387419</v>
      </c>
      <c r="F81" s="25">
        <v>155.03841488831088</v>
      </c>
      <c r="G81" s="25">
        <v>391.88690744648039</v>
      </c>
      <c r="H81" s="25">
        <v>74.598155935678093</v>
      </c>
      <c r="I81" s="25">
        <v>650.9866020945268</v>
      </c>
      <c r="J81" s="25">
        <v>642.36548677913356</v>
      </c>
      <c r="K81" s="25">
        <v>608.50746257399635</v>
      </c>
      <c r="L81" s="25">
        <v>736.16415218968416</v>
      </c>
      <c r="M81" s="25">
        <v>17.054888887660493</v>
      </c>
      <c r="N81" s="3" t="s">
        <v>12</v>
      </c>
      <c r="O81" s="33" t="s">
        <v>13</v>
      </c>
    </row>
    <row r="82" spans="2:15" ht="17" x14ac:dyDescent="0.2">
      <c r="B82" s="32" t="s">
        <v>120</v>
      </c>
      <c r="C82" s="25">
        <v>446.29761863764173</v>
      </c>
      <c r="D82" s="25">
        <v>442.00365054576019</v>
      </c>
      <c r="E82" s="25">
        <v>287.35945315603931</v>
      </c>
      <c r="F82" s="25">
        <v>411.76830496153502</v>
      </c>
      <c r="G82" s="25">
        <v>22.084677384928284</v>
      </c>
      <c r="H82" s="25">
        <v>2.5417950880555589</v>
      </c>
      <c r="I82" s="25">
        <v>742.71019601245246</v>
      </c>
      <c r="J82" s="25">
        <v>748.97625438951673</v>
      </c>
      <c r="K82" s="25">
        <v>716.80600616708341</v>
      </c>
      <c r="L82" s="25">
        <v>64.373644745531294</v>
      </c>
      <c r="M82" s="25">
        <v>0.80774270023871131</v>
      </c>
      <c r="N82" s="3" t="s">
        <v>12</v>
      </c>
      <c r="O82" s="33" t="s">
        <v>13</v>
      </c>
    </row>
    <row r="83" spans="2:15" ht="17" x14ac:dyDescent="0.2">
      <c r="B83" s="32" t="s">
        <v>121</v>
      </c>
      <c r="C83" s="25">
        <v>23.596623002061673</v>
      </c>
      <c r="D83" s="25">
        <v>24.140743785393159</v>
      </c>
      <c r="E83" s="25">
        <v>18.516665367330017</v>
      </c>
      <c r="F83" s="25">
        <v>22.513735980732307</v>
      </c>
      <c r="G83" s="25">
        <v>0.97281925344518339</v>
      </c>
      <c r="H83" s="25">
        <v>9.1935929456667093E-2</v>
      </c>
      <c r="I83" s="25">
        <v>65.277392447030152</v>
      </c>
      <c r="J83" s="25">
        <v>63.722075279367878</v>
      </c>
      <c r="K83" s="25">
        <v>64.121466510195845</v>
      </c>
      <c r="L83" s="25">
        <v>53.453555996650515</v>
      </c>
      <c r="M83" s="25">
        <v>1.0708731788909345</v>
      </c>
      <c r="N83" s="3" t="s">
        <v>12</v>
      </c>
      <c r="O83" s="33" t="s">
        <v>13</v>
      </c>
    </row>
    <row r="84" spans="2:15" ht="17" x14ac:dyDescent="0.2">
      <c r="B84" s="32" t="s">
        <v>122</v>
      </c>
      <c r="C84" s="25">
        <v>1.0158544830714746</v>
      </c>
      <c r="D84" s="25">
        <v>1.056178347465845</v>
      </c>
      <c r="E84" s="25">
        <v>0.84642492979823025</v>
      </c>
      <c r="F84" s="25">
        <v>1.0006365329690079</v>
      </c>
      <c r="G84" s="25">
        <v>0.10299657815649693</v>
      </c>
      <c r="H84" s="25">
        <v>1.9958801165742834E-2</v>
      </c>
      <c r="I84" s="25">
        <v>53.373979169141542</v>
      </c>
      <c r="J84" s="25">
        <v>52.424691046745544</v>
      </c>
      <c r="K84" s="25">
        <v>54.561997774064466</v>
      </c>
      <c r="L84" s="25">
        <v>17.322953382066107</v>
      </c>
      <c r="M84" s="25">
        <v>0.71898583246118652</v>
      </c>
      <c r="N84" s="3" t="s">
        <v>12</v>
      </c>
      <c r="O84" s="33" t="s">
        <v>13</v>
      </c>
    </row>
    <row r="85" spans="2:15" ht="17" x14ac:dyDescent="0.2">
      <c r="B85" s="32" t="s">
        <v>123</v>
      </c>
      <c r="C85" s="25">
        <v>8.7210827838514235E-2</v>
      </c>
      <c r="D85" s="25">
        <v>0.1192932567562609</v>
      </c>
      <c r="E85" s="25">
        <v>0.10248564987471563</v>
      </c>
      <c r="F85" s="25">
        <v>7.2885040218885422E-2</v>
      </c>
      <c r="G85" s="25">
        <v>0.24948282959799953</v>
      </c>
      <c r="H85" s="25">
        <v>3.6775725314743025E-2</v>
      </c>
      <c r="I85" s="25">
        <v>17.770348890439966</v>
      </c>
      <c r="J85" s="25">
        <v>17.704911117076687</v>
      </c>
      <c r="K85" s="25">
        <v>16.493600138681664</v>
      </c>
      <c r="L85" s="25">
        <v>4.0109781428776161</v>
      </c>
      <c r="M85" s="25">
        <v>0.18568290365254161</v>
      </c>
      <c r="N85" s="3" t="s">
        <v>8</v>
      </c>
      <c r="O85" s="33">
        <v>0.74219999999999997</v>
      </c>
    </row>
    <row r="86" spans="2:15" ht="17" x14ac:dyDescent="0.2">
      <c r="B86" s="5" t="s">
        <v>124</v>
      </c>
      <c r="C86" s="6">
        <v>0.20672230755707219</v>
      </c>
      <c r="D86" s="6">
        <v>0.24828020638767404</v>
      </c>
      <c r="E86" s="6">
        <v>0.29344597484925239</v>
      </c>
      <c r="F86" s="6">
        <v>0.2693052152295643</v>
      </c>
      <c r="G86" s="6">
        <v>1.2421608627579843</v>
      </c>
      <c r="H86" s="6">
        <v>0.28731445986123527</v>
      </c>
      <c r="I86" s="23">
        <v>4.1875206674181884</v>
      </c>
      <c r="J86" s="23">
        <v>4.0280762000531256</v>
      </c>
      <c r="K86" s="23">
        <v>3.8173375611615343</v>
      </c>
      <c r="L86" s="23">
        <v>8.1545580515127423</v>
      </c>
      <c r="M86" s="23">
        <v>0.39203694459843375</v>
      </c>
      <c r="N86" s="2" t="s">
        <v>8</v>
      </c>
      <c r="O86" s="7" t="s">
        <v>9</v>
      </c>
    </row>
    <row r="87" spans="2:15" ht="17" x14ac:dyDescent="0.2">
      <c r="B87" s="5" t="s">
        <v>125</v>
      </c>
      <c r="C87" s="6">
        <v>1.6387176440568865</v>
      </c>
      <c r="D87" s="6">
        <v>1.1027278537743677</v>
      </c>
      <c r="E87" s="6">
        <v>0.9850370904426986</v>
      </c>
      <c r="F87" s="6">
        <v>1.1618504860266516</v>
      </c>
      <c r="G87" s="6">
        <v>10.489651822720026</v>
      </c>
      <c r="H87" s="6">
        <v>2.689666211156037</v>
      </c>
      <c r="I87" s="23">
        <v>8.3782857655916736</v>
      </c>
      <c r="J87" s="23">
        <v>8.383505576904728</v>
      </c>
      <c r="K87" s="23">
        <v>7.7018828120418243</v>
      </c>
      <c r="L87" s="23">
        <v>56.629293131740013</v>
      </c>
      <c r="M87" s="23">
        <v>0.84449973170541226</v>
      </c>
      <c r="N87" s="2" t="s">
        <v>8</v>
      </c>
      <c r="O87" s="7" t="s">
        <v>9</v>
      </c>
    </row>
    <row r="88" spans="2:15" ht="17" x14ac:dyDescent="0.2">
      <c r="B88" s="5" t="s">
        <v>126</v>
      </c>
      <c r="C88" s="6">
        <v>14.209541732749141</v>
      </c>
      <c r="D88" s="6">
        <v>9.2272150069628758</v>
      </c>
      <c r="E88" s="6">
        <v>8.0321987284480603</v>
      </c>
      <c r="F88" s="6">
        <v>9.932863873567527</v>
      </c>
      <c r="G88" s="6">
        <v>1.5994454945326788</v>
      </c>
      <c r="H88" s="6">
        <v>0.20504782482913764</v>
      </c>
      <c r="I88" s="23">
        <v>57.47526010696604</v>
      </c>
      <c r="J88" s="23">
        <v>56.626350956941231</v>
      </c>
      <c r="K88" s="23">
        <v>55.786268331312762</v>
      </c>
      <c r="L88" s="23">
        <v>33.039730595939233</v>
      </c>
      <c r="M88" s="23">
        <v>0.81870463225214685</v>
      </c>
      <c r="N88" s="2" t="s">
        <v>12</v>
      </c>
      <c r="O88" s="7" t="s">
        <v>13</v>
      </c>
    </row>
    <row r="89" spans="2:15" ht="17" x14ac:dyDescent="0.2">
      <c r="B89" s="32" t="s">
        <v>127</v>
      </c>
      <c r="C89" s="25">
        <v>1.6979345851084691</v>
      </c>
      <c r="D89" s="25">
        <v>1.7835698218307559</v>
      </c>
      <c r="E89" s="25">
        <v>1.3168320766588115</v>
      </c>
      <c r="F89" s="25">
        <v>1.5398734812633872</v>
      </c>
      <c r="G89" s="25">
        <v>9.7453978133454008E-2</v>
      </c>
      <c r="H89" s="25">
        <v>1.1007302634263715E-2</v>
      </c>
      <c r="I89" s="25">
        <v>33.917672975390111</v>
      </c>
      <c r="J89" s="25">
        <v>32.297131083022066</v>
      </c>
      <c r="K89" s="25">
        <v>32.904387729405521</v>
      </c>
      <c r="L89" s="25">
        <v>64.706024529903985</v>
      </c>
      <c r="M89" s="25">
        <v>1.63073711800763</v>
      </c>
      <c r="N89" s="3" t="s">
        <v>128</v>
      </c>
      <c r="O89" s="33">
        <v>1.6999999999999999E-3</v>
      </c>
    </row>
    <row r="90" spans="2:15" ht="17" x14ac:dyDescent="0.2">
      <c r="B90" s="32" t="s">
        <v>129</v>
      </c>
      <c r="C90" s="25">
        <v>0.11143640306684369</v>
      </c>
      <c r="D90" s="25">
        <v>8.7287088888927708E-2</v>
      </c>
      <c r="E90" s="25">
        <v>9.3638442444590617E-2</v>
      </c>
      <c r="F90" s="25">
        <v>0.1056230235550827</v>
      </c>
      <c r="G90" s="25">
        <v>3.7427794142972697E-2</v>
      </c>
      <c r="H90" s="25">
        <v>7.962795266216207E-3</v>
      </c>
      <c r="I90" s="25">
        <v>65.948715152211719</v>
      </c>
      <c r="J90" s="25">
        <v>62.859487984301744</v>
      </c>
      <c r="K90" s="25">
        <v>65.309870453198513</v>
      </c>
      <c r="L90" s="25">
        <v>72.922737819442247</v>
      </c>
      <c r="M90" s="25">
        <v>1.7563760905742616</v>
      </c>
      <c r="N90" s="3" t="s">
        <v>12</v>
      </c>
      <c r="O90" s="33" t="s">
        <v>13</v>
      </c>
    </row>
    <row r="91" spans="2:15" ht="17" x14ac:dyDescent="0.2">
      <c r="B91" s="32" t="s">
        <v>130</v>
      </c>
      <c r="C91" s="25">
        <v>3.929916673592497E-2</v>
      </c>
      <c r="D91" s="25">
        <v>3.6855813433370431E-2</v>
      </c>
      <c r="E91" s="25">
        <v>3.6128402259622681E-2</v>
      </c>
      <c r="F91" s="25">
        <v>5.3120710114824395E-2</v>
      </c>
      <c r="G91" s="25">
        <v>0.11349588033412304</v>
      </c>
      <c r="H91" s="25">
        <v>1.5043958638063367E-2</v>
      </c>
      <c r="I91" s="25">
        <v>74.921640155621503</v>
      </c>
      <c r="J91" s="25">
        <v>72.2201857240251</v>
      </c>
      <c r="K91" s="25">
        <v>71.626387578680152</v>
      </c>
      <c r="L91" s="25">
        <v>40.237278846004138</v>
      </c>
      <c r="M91" s="25">
        <v>1.6484892440469778</v>
      </c>
      <c r="N91" s="3" t="s">
        <v>12</v>
      </c>
      <c r="O91" s="33" t="s">
        <v>13</v>
      </c>
    </row>
    <row r="92" spans="2:15" ht="17" x14ac:dyDescent="0.2">
      <c r="B92" s="32" t="s">
        <v>131</v>
      </c>
      <c r="C92" s="25">
        <v>0.10928517847770393</v>
      </c>
      <c r="D92" s="25">
        <v>0.13092985579770791</v>
      </c>
      <c r="E92" s="25">
        <v>0.10027260672695727</v>
      </c>
      <c r="F92" s="25">
        <v>0.12909218754802393</v>
      </c>
      <c r="G92" s="25">
        <v>0.84972903517020582</v>
      </c>
      <c r="H92" s="25">
        <v>0.19570221784030284</v>
      </c>
      <c r="I92" s="25">
        <v>41.802685867816976</v>
      </c>
      <c r="J92" s="25">
        <v>40.39246788213223</v>
      </c>
      <c r="K92" s="25">
        <v>38.516682788063214</v>
      </c>
      <c r="L92" s="25">
        <v>8.5810482840761839</v>
      </c>
      <c r="M92" s="25">
        <v>0.24174724750890844</v>
      </c>
      <c r="N92" s="3" t="s">
        <v>12</v>
      </c>
      <c r="O92" s="33" t="s">
        <v>13</v>
      </c>
    </row>
    <row r="93" spans="2:15" ht="17" x14ac:dyDescent="0.2">
      <c r="B93" s="32" t="s">
        <v>132</v>
      </c>
      <c r="C93" s="25">
        <v>1.0632254463638413</v>
      </c>
      <c r="D93" s="25">
        <v>0.88063193906915882</v>
      </c>
      <c r="E93" s="25">
        <v>0.60532972007761721</v>
      </c>
      <c r="F93" s="25">
        <v>0.7424515636416904</v>
      </c>
      <c r="G93" s="25">
        <v>0.2526545073471218</v>
      </c>
      <c r="H93" s="25">
        <v>3.6963236480515971E-2</v>
      </c>
      <c r="I93" s="25">
        <v>8.853783014112544</v>
      </c>
      <c r="J93" s="25">
        <v>8.4961936063508361</v>
      </c>
      <c r="K93" s="25">
        <v>8.3931682317651735</v>
      </c>
      <c r="L93" s="25">
        <v>12.78236549775221</v>
      </c>
      <c r="M93" s="25">
        <v>0.1487397883009213</v>
      </c>
      <c r="N93" s="3" t="s">
        <v>8</v>
      </c>
      <c r="O93" s="33" t="s">
        <v>9</v>
      </c>
    </row>
    <row r="94" spans="2:15" ht="17" x14ac:dyDescent="0.2">
      <c r="B94" s="5" t="s">
        <v>133</v>
      </c>
      <c r="C94" s="6">
        <v>0.29501056037438594</v>
      </c>
      <c r="D94" s="6">
        <v>0.2579826076624831</v>
      </c>
      <c r="E94" s="6">
        <v>0.20497035400449634</v>
      </c>
      <c r="F94" s="6">
        <v>0.25077827270590508</v>
      </c>
      <c r="G94" s="6">
        <v>6.1500020271826383E-2</v>
      </c>
      <c r="H94" s="6">
        <v>1.0506485692007184E-2</v>
      </c>
      <c r="I94" s="23">
        <v>12.946965538511197</v>
      </c>
      <c r="J94" s="23">
        <v>12.657596140664831</v>
      </c>
      <c r="K94" s="23">
        <v>12.742534814080603</v>
      </c>
      <c r="L94" s="23">
        <v>4.5668831861153762</v>
      </c>
      <c r="M94" s="23">
        <v>5.7294799435038096E-2</v>
      </c>
      <c r="N94" s="2" t="s">
        <v>8</v>
      </c>
      <c r="O94" s="7">
        <v>0.99860000000000004</v>
      </c>
    </row>
    <row r="95" spans="2:15" ht="17" x14ac:dyDescent="0.2">
      <c r="B95" s="5" t="s">
        <v>134</v>
      </c>
      <c r="C95" s="6">
        <v>5.0604101411731668E-2</v>
      </c>
      <c r="D95" s="6">
        <v>7.564800173329303E-2</v>
      </c>
      <c r="E95" s="6">
        <v>5.8247957670454466E-2</v>
      </c>
      <c r="F95" s="6">
        <v>6.3003964590849171E-2</v>
      </c>
      <c r="G95" s="6">
        <v>2.5672302372059187E-2</v>
      </c>
      <c r="H95" s="6">
        <v>6.2058912800128105E-3</v>
      </c>
      <c r="I95" s="23">
        <v>4.5872402737944524</v>
      </c>
      <c r="J95" s="23">
        <v>4.6112196473498628</v>
      </c>
      <c r="K95" s="23">
        <v>4.5021896372018118</v>
      </c>
      <c r="L95" s="23">
        <v>11.023082164567692</v>
      </c>
      <c r="M95" s="23">
        <v>0.35083708946152109</v>
      </c>
      <c r="N95" s="2" t="s">
        <v>8</v>
      </c>
      <c r="O95" s="7" t="s">
        <v>9</v>
      </c>
    </row>
    <row r="96" spans="2:15" ht="17" x14ac:dyDescent="0.2">
      <c r="B96" s="5" t="s">
        <v>135</v>
      </c>
      <c r="C96" s="6">
        <v>1.7227060372448203E-2</v>
      </c>
      <c r="D96" s="6">
        <v>3.1035181305595988E-2</v>
      </c>
      <c r="E96" s="6">
        <v>2.8754665438133372E-2</v>
      </c>
      <c r="F96" s="6">
        <v>2.2854332705992773E-2</v>
      </c>
      <c r="G96" s="6">
        <v>2.0908810561405516E-2</v>
      </c>
      <c r="H96" s="6">
        <v>7.3221971684267056E-3</v>
      </c>
      <c r="I96" s="23">
        <v>10.964443642931711</v>
      </c>
      <c r="J96" s="23">
        <v>10.705259082567796</v>
      </c>
      <c r="K96" s="23">
        <v>11.39954376820357</v>
      </c>
      <c r="L96" s="23">
        <v>26.929879180523475</v>
      </c>
      <c r="M96" s="23">
        <v>0.47856170773118784</v>
      </c>
      <c r="N96" s="2" t="s">
        <v>8</v>
      </c>
      <c r="O96" s="7" t="s">
        <v>9</v>
      </c>
    </row>
    <row r="97" spans="2:15" ht="17" x14ac:dyDescent="0.2">
      <c r="B97" s="5" t="s">
        <v>136</v>
      </c>
      <c r="C97" s="6">
        <v>1.3996511801982584E-2</v>
      </c>
      <c r="D97" s="6">
        <v>3.1034559277049005E-2</v>
      </c>
      <c r="E97" s="6">
        <v>1.7695360605184948E-2</v>
      </c>
      <c r="F97" s="6">
        <v>2.0383717164076443E-2</v>
      </c>
      <c r="G97" s="6">
        <v>2.1689651436267766E-2</v>
      </c>
      <c r="H97" s="6">
        <v>6.1120348503104554E-3</v>
      </c>
      <c r="I97" s="23">
        <v>27.377658312953272</v>
      </c>
      <c r="J97" s="23">
        <v>26.425558349063589</v>
      </c>
      <c r="K97" s="23">
        <v>26.986420879553563</v>
      </c>
      <c r="L97" s="23">
        <v>40.159408333107073</v>
      </c>
      <c r="M97" s="23">
        <v>2.3191769713450205</v>
      </c>
      <c r="N97" s="2" t="s">
        <v>137</v>
      </c>
      <c r="O97" s="7">
        <v>1.9099999999999999E-2</v>
      </c>
    </row>
    <row r="98" spans="2:15" ht="17" x14ac:dyDescent="0.2">
      <c r="B98" s="32" t="s">
        <v>138</v>
      </c>
      <c r="C98" s="25">
        <v>2.1533825465560253E-2</v>
      </c>
      <c r="D98" s="25">
        <v>1.5517435145661264E-2</v>
      </c>
      <c r="E98" s="25">
        <v>2.8017693697581787E-2</v>
      </c>
      <c r="F98" s="25">
        <v>2.841336623312191E-2</v>
      </c>
      <c r="G98" s="25">
        <v>0.11070849608701629</v>
      </c>
      <c r="H98" s="25">
        <v>3.1443873951293923E-2</v>
      </c>
      <c r="I98" s="25">
        <v>42.489390544810263</v>
      </c>
      <c r="J98" s="25">
        <v>40.1376446736882</v>
      </c>
      <c r="K98" s="25">
        <v>37.85118978082275</v>
      </c>
      <c r="L98" s="25">
        <v>1.1221542930259234</v>
      </c>
      <c r="M98" s="25">
        <v>9.0610528060749554E-2</v>
      </c>
      <c r="N98" s="3" t="s">
        <v>12</v>
      </c>
      <c r="O98" s="33" t="s">
        <v>13</v>
      </c>
    </row>
    <row r="99" spans="2:15" ht="17" x14ac:dyDescent="0.2">
      <c r="B99" s="32" t="s">
        <v>139</v>
      </c>
      <c r="C99" s="25">
        <v>0.12435859734870615</v>
      </c>
      <c r="D99" s="25">
        <v>0.13772147448721958</v>
      </c>
      <c r="E99" s="25">
        <v>7.0045416425123144E-2</v>
      </c>
      <c r="F99" s="25">
        <v>8.771170462673139E-2</v>
      </c>
      <c r="G99" s="25">
        <v>0.70754948520702154</v>
      </c>
      <c r="H99" s="25">
        <v>0.22766767794831891</v>
      </c>
      <c r="I99" s="25">
        <v>1.2209528963626708</v>
      </c>
      <c r="J99" s="25">
        <v>1.1025777138938793</v>
      </c>
      <c r="K99" s="25">
        <v>1.0429322688212199</v>
      </c>
      <c r="L99" s="25">
        <v>4.7362180616208187</v>
      </c>
      <c r="M99" s="25">
        <v>0.19728563448325109</v>
      </c>
      <c r="N99" s="3" t="s">
        <v>8</v>
      </c>
      <c r="O99" s="33" t="s">
        <v>9</v>
      </c>
    </row>
    <row r="100" spans="2:15" ht="17" x14ac:dyDescent="0.2">
      <c r="B100" s="5" t="s">
        <v>140</v>
      </c>
      <c r="C100" s="6">
        <v>0.83335585174020566</v>
      </c>
      <c r="D100" s="6">
        <v>0.88450904300209143</v>
      </c>
      <c r="E100" s="6">
        <v>0.40478356087876771</v>
      </c>
      <c r="F100" s="6">
        <v>0.55838030672170591</v>
      </c>
      <c r="G100" s="6">
        <v>0.11301767219490333</v>
      </c>
      <c r="H100" s="6">
        <v>2.921669190572047E-2</v>
      </c>
      <c r="I100" s="23">
        <v>4.8693302700976275</v>
      </c>
      <c r="J100" s="23">
        <v>4.8297634144003911</v>
      </c>
      <c r="K100" s="23">
        <v>4.5095605003644383</v>
      </c>
      <c r="L100" s="23">
        <v>4.9629159538968333</v>
      </c>
      <c r="M100" s="23">
        <v>0.19573754254418069</v>
      </c>
      <c r="N100" s="2" t="s">
        <v>8</v>
      </c>
      <c r="O100" s="7" t="s">
        <v>9</v>
      </c>
    </row>
    <row r="101" spans="2:15" ht="17" x14ac:dyDescent="0.2">
      <c r="B101" s="5" t="s">
        <v>141</v>
      </c>
      <c r="C101" s="6">
        <v>0.13458541649934011</v>
      </c>
      <c r="D101" s="6">
        <v>0.12705057476486098</v>
      </c>
      <c r="E101" s="6">
        <v>7.7417025320508842E-2</v>
      </c>
      <c r="F101" s="6">
        <v>8.4003899581503158E-2</v>
      </c>
      <c r="G101" s="6">
        <v>1.5581001872806047E-2</v>
      </c>
      <c r="H101" s="6">
        <v>2.5543289612928936E-3</v>
      </c>
      <c r="I101" s="23">
        <v>5.1425442130082066</v>
      </c>
      <c r="J101" s="23">
        <v>4.754301774014146</v>
      </c>
      <c r="K101" s="23">
        <v>4.9919018746681489</v>
      </c>
      <c r="L101" s="23">
        <v>1.0060795777965916</v>
      </c>
      <c r="M101" s="23">
        <v>1.2667611153552074E-2</v>
      </c>
      <c r="N101" s="2" t="s">
        <v>8</v>
      </c>
      <c r="O101" s="7" t="s">
        <v>9</v>
      </c>
    </row>
    <row r="102" spans="2:15" ht="17" x14ac:dyDescent="0.2">
      <c r="B102" s="5" t="s">
        <v>142</v>
      </c>
      <c r="C102" s="6">
        <v>1.3996684438575886E-2</v>
      </c>
      <c r="D102" s="6">
        <v>1.357701709355414E-2</v>
      </c>
      <c r="E102" s="6">
        <v>1.916930408628811E-2</v>
      </c>
      <c r="F102" s="6">
        <v>1.6059694292270669E-2</v>
      </c>
      <c r="G102" s="6">
        <v>1.9249494983862091E-2</v>
      </c>
      <c r="H102" s="6">
        <v>8.8273592878935891E-3</v>
      </c>
      <c r="I102" s="23">
        <v>0.99368406255489072</v>
      </c>
      <c r="J102" s="23">
        <v>1.0055518782763129</v>
      </c>
      <c r="K102" s="23">
        <v>1.0190027925585714</v>
      </c>
      <c r="L102" s="23">
        <v>1.2620011941905596</v>
      </c>
      <c r="M102" s="23">
        <v>5.8447323474652133E-2</v>
      </c>
      <c r="N102" s="2" t="s">
        <v>8</v>
      </c>
      <c r="O102" s="7" t="s">
        <v>9</v>
      </c>
    </row>
    <row r="103" spans="2:15" ht="17" x14ac:dyDescent="0.2">
      <c r="B103" s="5" t="s">
        <v>143</v>
      </c>
      <c r="C103" s="6">
        <v>6.9986874924745472E-3</v>
      </c>
      <c r="D103" s="6">
        <v>2.7155589258475572E-2</v>
      </c>
      <c r="E103" s="6">
        <v>2.3594208200636155E-2</v>
      </c>
      <c r="F103" s="6">
        <v>2.100132153028306E-2</v>
      </c>
      <c r="G103" s="6">
        <v>2.071959253920453E-2</v>
      </c>
      <c r="H103" s="6">
        <v>7.1311842223089148E-3</v>
      </c>
      <c r="I103" s="23">
        <v>1.1959748628674207</v>
      </c>
      <c r="J103" s="23">
        <v>1.2829113726028618</v>
      </c>
      <c r="K103" s="23">
        <v>1.3071173471013966</v>
      </c>
      <c r="L103" s="23">
        <v>1.532805326552819</v>
      </c>
      <c r="M103" s="23">
        <v>1.4162143783828332E-2</v>
      </c>
      <c r="N103" s="2" t="s">
        <v>8</v>
      </c>
      <c r="O103" s="7" t="s">
        <v>9</v>
      </c>
    </row>
    <row r="104" spans="2:15" ht="17" x14ac:dyDescent="0.2">
      <c r="B104" s="5" t="s">
        <v>144</v>
      </c>
      <c r="C104" s="6">
        <v>1.7226887735854901E-2</v>
      </c>
      <c r="D104" s="6">
        <v>2.1337445244888797E-2</v>
      </c>
      <c r="E104" s="6">
        <v>2.3594444636869889E-2</v>
      </c>
      <c r="F104" s="6">
        <v>3.3971805528981443E-2</v>
      </c>
      <c r="G104" s="6">
        <v>7.6672171165326208E-2</v>
      </c>
      <c r="H104" s="6">
        <v>1.5729820154074235E-2</v>
      </c>
      <c r="I104" s="23">
        <v>1.5489564723316411</v>
      </c>
      <c r="J104" s="23">
        <v>1.5269482405525412</v>
      </c>
      <c r="K104" s="23">
        <v>1.5225112667742748</v>
      </c>
      <c r="L104" s="23">
        <v>11.759727970605354</v>
      </c>
      <c r="M104" s="23">
        <v>0.41540236111108131</v>
      </c>
      <c r="N104" s="2" t="s">
        <v>8</v>
      </c>
      <c r="O104" s="7" t="s">
        <v>9</v>
      </c>
    </row>
    <row r="105" spans="2:15" ht="17" x14ac:dyDescent="0.2">
      <c r="B105" s="5" t="s">
        <v>145</v>
      </c>
      <c r="C105" s="6">
        <v>7.2677243594768251E-2</v>
      </c>
      <c r="D105" s="6">
        <v>6.8861048257883251E-2</v>
      </c>
      <c r="E105" s="6">
        <v>8.8478221643327137E-2</v>
      </c>
      <c r="F105" s="6">
        <v>0.10315300224443598</v>
      </c>
      <c r="G105" s="6">
        <v>3.6846173224160776E-2</v>
      </c>
      <c r="H105" s="6">
        <v>7.6820059156593595E-3</v>
      </c>
      <c r="I105" s="23">
        <v>12.212788900662499</v>
      </c>
      <c r="J105" s="23">
        <v>11.669619523075715</v>
      </c>
      <c r="K105" s="23">
        <v>11.396775488077854</v>
      </c>
      <c r="L105" s="23">
        <v>3.3240042605728539</v>
      </c>
      <c r="M105" s="23">
        <v>8.5628228439094831E-2</v>
      </c>
      <c r="N105" s="2" t="s">
        <v>8</v>
      </c>
      <c r="O105" s="7">
        <v>0.99980000000000002</v>
      </c>
    </row>
    <row r="106" spans="2:15" ht="17" x14ac:dyDescent="0.2">
      <c r="B106" s="5" t="s">
        <v>146</v>
      </c>
      <c r="C106" s="6">
        <v>3.8760885838008456E-2</v>
      </c>
      <c r="D106" s="6">
        <v>3.4914151324169473E-2</v>
      </c>
      <c r="E106" s="6">
        <v>3.6863482510304385E-2</v>
      </c>
      <c r="F106" s="6">
        <v>5.1885699459501035E-2</v>
      </c>
      <c r="G106" s="6">
        <v>4.9481456131340917E-2</v>
      </c>
      <c r="H106" s="6">
        <v>1.1581153873471516E-2</v>
      </c>
      <c r="I106" s="23">
        <v>3.3154913869145402</v>
      </c>
      <c r="J106" s="23">
        <v>3.4135709649093626</v>
      </c>
      <c r="K106" s="23">
        <v>3.2429504298946581</v>
      </c>
      <c r="L106" s="23">
        <v>0.34362200003333676</v>
      </c>
      <c r="M106" s="23">
        <v>3.1085624592250994E-2</v>
      </c>
      <c r="N106" s="2" t="s">
        <v>8</v>
      </c>
      <c r="O106" s="7" t="s">
        <v>9</v>
      </c>
    </row>
    <row r="107" spans="2:15" ht="17" x14ac:dyDescent="0.2">
      <c r="B107" s="5" t="s">
        <v>147</v>
      </c>
      <c r="C107" s="6">
        <v>5.6525709198593267E-2</v>
      </c>
      <c r="D107" s="6">
        <v>3.5883271800265931E-2</v>
      </c>
      <c r="E107" s="6">
        <v>5.6035387395163574E-2</v>
      </c>
      <c r="F107" s="6">
        <v>6.2385369839193225E-2</v>
      </c>
      <c r="G107" s="6">
        <v>0.22542755086432806</v>
      </c>
      <c r="H107" s="6">
        <v>5.2977253166148368E-2</v>
      </c>
      <c r="I107" s="23">
        <v>0.31833515164314741</v>
      </c>
      <c r="J107" s="23">
        <v>0.33420306872954969</v>
      </c>
      <c r="K107" s="23">
        <v>0.37832777972731335</v>
      </c>
      <c r="L107" s="23">
        <v>57.709627971065679</v>
      </c>
      <c r="M107" s="23">
        <v>1.441782031524957</v>
      </c>
      <c r="N107" s="2" t="s">
        <v>8</v>
      </c>
      <c r="O107" s="7" t="s">
        <v>9</v>
      </c>
    </row>
    <row r="108" spans="2:15" ht="17" x14ac:dyDescent="0.2">
      <c r="B108" s="5" t="s">
        <v>148</v>
      </c>
      <c r="C108" s="6">
        <v>0.18034343610048337</v>
      </c>
      <c r="D108" s="6">
        <v>0.25410301561536269</v>
      </c>
      <c r="E108" s="6">
        <v>0.24183620087713803</v>
      </c>
      <c r="F108" s="6">
        <v>0.30945662980822952</v>
      </c>
      <c r="G108" s="6">
        <v>4.4419424646810125E-2</v>
      </c>
      <c r="H108" s="6">
        <v>2.442943399715863E-2</v>
      </c>
      <c r="I108" s="23">
        <v>58.138475611829485</v>
      </c>
      <c r="J108" s="23">
        <v>58.888331101893435</v>
      </c>
      <c r="K108" s="23">
        <v>56.102077199474117</v>
      </c>
      <c r="L108" s="23">
        <v>6.6712679575947282</v>
      </c>
      <c r="M108" s="23">
        <v>0.28663162306733769</v>
      </c>
      <c r="N108" s="2" t="s">
        <v>12</v>
      </c>
      <c r="O108" s="7" t="s">
        <v>13</v>
      </c>
    </row>
    <row r="109" spans="2:15" ht="17" x14ac:dyDescent="0.2">
      <c r="B109" s="32" t="s">
        <v>149</v>
      </c>
      <c r="C109" s="25">
        <v>3.714656105403881E-2</v>
      </c>
      <c r="D109" s="25">
        <v>3.4915395381263307E-2</v>
      </c>
      <c r="E109" s="25">
        <v>6.1196317505128259E-2</v>
      </c>
      <c r="F109" s="25">
        <v>8.709192141253623E-2</v>
      </c>
      <c r="G109" s="25">
        <v>0.30709537686047922</v>
      </c>
      <c r="H109" s="25">
        <v>6.495574628142578E-2</v>
      </c>
      <c r="I109" s="25">
        <v>6.6906824706057986</v>
      </c>
      <c r="J109" s="25">
        <v>6.9476987706563573</v>
      </c>
      <c r="K109" s="25">
        <v>6.3754226315220279</v>
      </c>
      <c r="L109" s="25">
        <v>41.318469998720815</v>
      </c>
      <c r="M109" s="25">
        <v>1.606072256196962</v>
      </c>
      <c r="N109" s="3" t="s">
        <v>8</v>
      </c>
      <c r="O109" s="33" t="s">
        <v>9</v>
      </c>
    </row>
    <row r="110" spans="2:15" ht="17" x14ac:dyDescent="0.2">
      <c r="B110" s="5" t="s">
        <v>150</v>
      </c>
      <c r="C110" s="6">
        <v>0.28639823864431502</v>
      </c>
      <c r="D110" s="6">
        <v>0.28319466872611698</v>
      </c>
      <c r="E110" s="6">
        <v>0.35169322321100566</v>
      </c>
      <c r="F110" s="6">
        <v>0.42063928112171095</v>
      </c>
      <c r="G110" s="6">
        <v>1.3619490411074768</v>
      </c>
      <c r="H110" s="6">
        <v>0.32716869957416217</v>
      </c>
      <c r="I110" s="23">
        <v>42.53116834103038</v>
      </c>
      <c r="J110" s="23">
        <v>41.927229933796966</v>
      </c>
      <c r="K110" s="23">
        <v>39.497011721335106</v>
      </c>
      <c r="L110" s="23">
        <v>238.22786065769068</v>
      </c>
      <c r="M110" s="23">
        <v>6.2845059395696623</v>
      </c>
      <c r="N110" s="2" t="s">
        <v>12</v>
      </c>
      <c r="O110" s="7" t="s">
        <v>13</v>
      </c>
    </row>
    <row r="111" spans="2:15" ht="17" x14ac:dyDescent="0.2">
      <c r="B111" s="32" t="s">
        <v>151</v>
      </c>
      <c r="C111" s="25">
        <v>1.257570918637293</v>
      </c>
      <c r="D111" s="25">
        <v>1.3897974493335035</v>
      </c>
      <c r="E111" s="25">
        <v>1.4384787553516347</v>
      </c>
      <c r="F111" s="25">
        <v>1.9981785075630172</v>
      </c>
      <c r="G111" s="25">
        <v>0.21938019739587603</v>
      </c>
      <c r="H111" s="25">
        <v>3.6922578672049428E-2</v>
      </c>
      <c r="I111" s="25">
        <v>238.31962546583088</v>
      </c>
      <c r="J111" s="25">
        <v>244.46598170042714</v>
      </c>
      <c r="K111" s="25">
        <v>231.89797480681403</v>
      </c>
      <c r="L111" s="25">
        <v>56.298636057015585</v>
      </c>
      <c r="M111" s="25">
        <v>1.8909629181603886</v>
      </c>
      <c r="N111" s="3" t="s">
        <v>12</v>
      </c>
      <c r="O111" s="33" t="s">
        <v>13</v>
      </c>
    </row>
    <row r="112" spans="2:15" ht="17" x14ac:dyDescent="0.2">
      <c r="B112" s="32" t="s">
        <v>152</v>
      </c>
      <c r="C112" s="25">
        <v>0.20511022704881549</v>
      </c>
      <c r="D112" s="25">
        <v>0.22888597832335347</v>
      </c>
      <c r="E112" s="25">
        <v>0.22414438681545912</v>
      </c>
      <c r="F112" s="25">
        <v>0.29030871560783594</v>
      </c>
      <c r="G112" s="25">
        <v>3.9027001696062019E-2</v>
      </c>
      <c r="H112" s="25">
        <v>5.8719064082134445E-3</v>
      </c>
      <c r="I112" s="25">
        <v>56.479890511721479</v>
      </c>
      <c r="J112" s="25">
        <v>58.092445317009606</v>
      </c>
      <c r="K112" s="25">
        <v>54.323572342315657</v>
      </c>
      <c r="L112" s="25">
        <v>4.0562332391909042</v>
      </c>
      <c r="M112" s="25">
        <v>0.27850249859755494</v>
      </c>
      <c r="N112" s="3" t="s">
        <v>12</v>
      </c>
      <c r="O112" s="33" t="s">
        <v>13</v>
      </c>
    </row>
    <row r="113" spans="2:15" ht="17" x14ac:dyDescent="0.2">
      <c r="B113" s="32" t="s">
        <v>153</v>
      </c>
      <c r="C113" s="25">
        <v>3.6069136075239261E-2</v>
      </c>
      <c r="D113" s="25">
        <v>4.2673024404136839E-2</v>
      </c>
      <c r="E113" s="25">
        <v>3.8338844608809958E-2</v>
      </c>
      <c r="F113" s="25">
        <v>4.9414291609225232E-2</v>
      </c>
      <c r="G113" s="25">
        <v>0.56508386520170473</v>
      </c>
      <c r="H113" s="25">
        <v>8.2786733492446182E-2</v>
      </c>
      <c r="I113" s="25">
        <v>3.9554226609886576</v>
      </c>
      <c r="J113" s="25">
        <v>4.37110319931063</v>
      </c>
      <c r="K113" s="25">
        <v>3.842173857273425</v>
      </c>
      <c r="L113" s="25">
        <v>12.525634853594013</v>
      </c>
      <c r="M113" s="25">
        <v>0.18833033354711334</v>
      </c>
      <c r="N113" s="3" t="s">
        <v>8</v>
      </c>
      <c r="O113" s="33" t="s">
        <v>9</v>
      </c>
    </row>
    <row r="114" spans="2:15" ht="17" x14ac:dyDescent="0.2">
      <c r="B114" s="5" t="s">
        <v>154</v>
      </c>
      <c r="C114" s="6">
        <v>0.50442858833587334</v>
      </c>
      <c r="D114" s="6">
        <v>0.55378766112024547</v>
      </c>
      <c r="E114" s="6">
        <v>0.63703534614899548</v>
      </c>
      <c r="F114" s="6">
        <v>0.68932689198506869</v>
      </c>
      <c r="G114" s="6">
        <v>2.7940914654583415</v>
      </c>
      <c r="H114" s="6">
        <v>0.3717069749252539</v>
      </c>
      <c r="I114" s="23">
        <v>12.49566118881658</v>
      </c>
      <c r="J114" s="23">
        <v>12.727154522499053</v>
      </c>
      <c r="K114" s="23">
        <v>12.354088849466411</v>
      </c>
      <c r="L114" s="23">
        <v>83.435041406945345</v>
      </c>
      <c r="M114" s="23">
        <v>1.8417153426191277</v>
      </c>
      <c r="N114" s="2" t="s">
        <v>8</v>
      </c>
      <c r="O114" s="7">
        <v>0.99960000000000004</v>
      </c>
    </row>
    <row r="115" spans="2:15" ht="17" x14ac:dyDescent="0.2">
      <c r="B115" s="5" t="s">
        <v>155</v>
      </c>
      <c r="C115" s="6">
        <v>2.8219921604908293</v>
      </c>
      <c r="D115" s="6">
        <v>2.9745489087417725</v>
      </c>
      <c r="E115" s="6">
        <v>2.5857333271424232</v>
      </c>
      <c r="F115" s="6">
        <v>3.4651520928257789</v>
      </c>
      <c r="G115" s="6">
        <v>0.48579677129037685</v>
      </c>
      <c r="H115" s="6">
        <v>6.8606585618000801E-2</v>
      </c>
      <c r="I115" s="23">
        <v>82.834901614537728</v>
      </c>
      <c r="J115" s="23">
        <v>85.501969977581084</v>
      </c>
      <c r="K115" s="23">
        <v>81.968252628717195</v>
      </c>
      <c r="L115" s="23">
        <v>117.26457268126977</v>
      </c>
      <c r="M115" s="23">
        <v>5.602468597786415</v>
      </c>
      <c r="N115" s="2" t="s">
        <v>12</v>
      </c>
      <c r="O115" s="7" t="s">
        <v>13</v>
      </c>
    </row>
    <row r="116" spans="2:15" ht="17" x14ac:dyDescent="0.2">
      <c r="B116" s="32" t="s">
        <v>156</v>
      </c>
      <c r="C116" s="25">
        <v>0.4220586632101484</v>
      </c>
      <c r="D116" s="25">
        <v>0.52954347647561417</v>
      </c>
      <c r="E116" s="25">
        <v>0.50578817418536814</v>
      </c>
      <c r="F116" s="25">
        <v>0.58741444655447239</v>
      </c>
      <c r="G116" s="25">
        <v>6.71839495117771E-2</v>
      </c>
      <c r="H116" s="25">
        <v>1.4188363294104139E-2</v>
      </c>
      <c r="I116" s="25">
        <v>116.70502845736407</v>
      </c>
      <c r="J116" s="25">
        <v>123.12581745599748</v>
      </c>
      <c r="K116" s="25">
        <v>111.96287213044774</v>
      </c>
      <c r="L116" s="25">
        <v>17.917831209681182</v>
      </c>
      <c r="M116" s="25">
        <v>0.93304936325693122</v>
      </c>
      <c r="N116" s="3" t="s">
        <v>12</v>
      </c>
      <c r="O116" s="33" t="s">
        <v>13</v>
      </c>
    </row>
    <row r="117" spans="2:15" ht="17" x14ac:dyDescent="0.2">
      <c r="B117" s="32" t="s">
        <v>157</v>
      </c>
      <c r="C117" s="25">
        <v>6.2448352805014692E-2</v>
      </c>
      <c r="D117" s="25">
        <v>5.4312733588318438E-2</v>
      </c>
      <c r="E117" s="25">
        <v>8.4790762141998155E-2</v>
      </c>
      <c r="F117" s="25">
        <v>7.9063064651850243E-2</v>
      </c>
      <c r="G117" s="25">
        <v>7.3795578725105407E-2</v>
      </c>
      <c r="H117" s="25">
        <v>9.9024952517781772E-3</v>
      </c>
      <c r="I117" s="25">
        <v>18.070230017667576</v>
      </c>
      <c r="J117" s="25">
        <v>18.76529953099152</v>
      </c>
      <c r="K117" s="25">
        <v>16.917964080384447</v>
      </c>
      <c r="L117" s="25">
        <v>10.083661880256066</v>
      </c>
      <c r="M117" s="25">
        <v>0.31461967641458805</v>
      </c>
      <c r="N117" s="3" t="s">
        <v>8</v>
      </c>
      <c r="O117" s="33">
        <v>0.65839999999999999</v>
      </c>
    </row>
    <row r="118" spans="2:15" ht="17" x14ac:dyDescent="0.2">
      <c r="B118" s="5" t="s">
        <v>158</v>
      </c>
      <c r="C118" s="6">
        <v>7.3753460117414682E-2</v>
      </c>
      <c r="D118" s="6">
        <v>7.758904181394706E-2</v>
      </c>
      <c r="E118" s="6">
        <v>7.0044234243954479E-2</v>
      </c>
      <c r="F118" s="6">
        <v>5.4973127059264507E-2</v>
      </c>
      <c r="G118" s="6">
        <v>0.28341627447796519</v>
      </c>
      <c r="H118" s="6">
        <v>2.3043443715382857E-2</v>
      </c>
      <c r="I118" s="23">
        <v>9.8869266839537495</v>
      </c>
      <c r="J118" s="23">
        <v>10.44652331139608</v>
      </c>
      <c r="K118" s="23">
        <v>9.9175356454183667</v>
      </c>
      <c r="L118" s="23">
        <v>4.6012708067679204</v>
      </c>
      <c r="M118" s="23">
        <v>4.9938281939315363E-2</v>
      </c>
      <c r="N118" s="2" t="s">
        <v>8</v>
      </c>
      <c r="O118" s="7" t="s">
        <v>9</v>
      </c>
    </row>
    <row r="119" spans="2:15" ht="17" x14ac:dyDescent="0.2">
      <c r="B119" s="5" t="s">
        <v>159</v>
      </c>
      <c r="C119" s="6">
        <v>0.26863393319351009</v>
      </c>
      <c r="D119" s="6">
        <v>0.27932005290737189</v>
      </c>
      <c r="E119" s="6">
        <v>0.30229483733301354</v>
      </c>
      <c r="F119" s="6">
        <v>0.31995491364829265</v>
      </c>
      <c r="G119" s="6">
        <v>0.28597509802497795</v>
      </c>
      <c r="H119" s="6">
        <v>4.325082204309199E-2</v>
      </c>
      <c r="I119" s="23">
        <v>4.6581851251851933</v>
      </c>
      <c r="J119" s="23">
        <v>4.5808387501987253</v>
      </c>
      <c r="K119" s="23">
        <v>4.5647885449198444</v>
      </c>
      <c r="L119" s="23">
        <v>11.182567458585552</v>
      </c>
      <c r="M119" s="23">
        <v>0.9423871264755791</v>
      </c>
      <c r="N119" s="2" t="s">
        <v>8</v>
      </c>
      <c r="O119" s="7" t="s">
        <v>9</v>
      </c>
    </row>
    <row r="120" spans="2:15" ht="17" x14ac:dyDescent="0.2">
      <c r="B120" s="5" t="s">
        <v>160</v>
      </c>
      <c r="C120" s="6">
        <v>0.26701874522657393</v>
      </c>
      <c r="D120" s="6">
        <v>0.33653828183833895</v>
      </c>
      <c r="E120" s="6">
        <v>0.25436826701002097</v>
      </c>
      <c r="F120" s="6">
        <v>0.33354161547356853</v>
      </c>
      <c r="G120" s="6">
        <v>0.56607716257551344</v>
      </c>
      <c r="H120" s="6">
        <v>8.200584420798529E-2</v>
      </c>
      <c r="I120" s="23">
        <v>11.854135610669703</v>
      </c>
      <c r="J120" s="23">
        <v>11.588295795775117</v>
      </c>
      <c r="K120" s="23">
        <v>10.105270969311839</v>
      </c>
      <c r="L120" s="23">
        <v>12.907541846088264</v>
      </c>
      <c r="M120" s="23">
        <v>0.16169988197888413</v>
      </c>
      <c r="N120" s="2" t="s">
        <v>8</v>
      </c>
      <c r="O120" s="7" t="s">
        <v>9</v>
      </c>
    </row>
    <row r="121" spans="2:15" ht="17" x14ac:dyDescent="0.2">
      <c r="B121" s="5" t="s">
        <v>161</v>
      </c>
      <c r="C121" s="6">
        <v>0.59486409510068095</v>
      </c>
      <c r="D121" s="6">
        <v>0.64107568305199358</v>
      </c>
      <c r="E121" s="6">
        <v>0.46229170957386578</v>
      </c>
      <c r="F121" s="6">
        <v>0.62879334485904592</v>
      </c>
      <c r="G121" s="6">
        <v>0.24647275646844957</v>
      </c>
      <c r="H121" s="6">
        <v>3.1126295259414152E-2</v>
      </c>
      <c r="I121" s="23">
        <v>12.77533504818083</v>
      </c>
      <c r="J121" s="23">
        <v>13.087828754237847</v>
      </c>
      <c r="K121" s="23">
        <v>12.85946173584612</v>
      </c>
      <c r="L121" s="23">
        <v>15.134028602141873</v>
      </c>
      <c r="M121" s="23">
        <v>0.2459168146168087</v>
      </c>
      <c r="N121" s="2" t="s">
        <v>8</v>
      </c>
      <c r="O121" s="7">
        <v>0.99909999999999999</v>
      </c>
    </row>
    <row r="122" spans="2:15" ht="17" x14ac:dyDescent="0.2">
      <c r="B122" s="5" t="s">
        <v>162</v>
      </c>
      <c r="C122" s="6">
        <v>0.21318185096866371</v>
      </c>
      <c r="D122" s="6">
        <v>0.28513695286386481</v>
      </c>
      <c r="E122" s="6">
        <v>0.24109946557282022</v>
      </c>
      <c r="F122" s="6">
        <v>0.26560256018867262</v>
      </c>
      <c r="G122" s="6">
        <v>7.076148280629628E-2</v>
      </c>
      <c r="H122" s="6">
        <v>2.0417071608691051E-2</v>
      </c>
      <c r="I122" s="23">
        <v>14.911793475857346</v>
      </c>
      <c r="J122" s="23">
        <v>15.092065333057327</v>
      </c>
      <c r="K122" s="23">
        <v>15.398226997510948</v>
      </c>
      <c r="L122" s="23">
        <v>6.7870716114084066</v>
      </c>
      <c r="M122" s="23">
        <v>1.7379376652594966E-2</v>
      </c>
      <c r="N122" s="2" t="s">
        <v>8</v>
      </c>
      <c r="O122" s="7">
        <v>0.95479999999999998</v>
      </c>
    </row>
    <row r="123" spans="2:15" ht="17" x14ac:dyDescent="0.2">
      <c r="B123" s="5" t="s">
        <v>163</v>
      </c>
      <c r="C123" s="6">
        <v>5.0602720318985252E-2</v>
      </c>
      <c r="D123" s="6">
        <v>7.4679814300016953E-2</v>
      </c>
      <c r="E123" s="6">
        <v>8.7001913799886629E-2</v>
      </c>
      <c r="F123" s="6">
        <v>9.8210582698064125E-2</v>
      </c>
      <c r="G123" s="6">
        <v>5.9317680530312999E-2</v>
      </c>
      <c r="H123" s="6">
        <v>9.5804488652587103E-3</v>
      </c>
      <c r="I123" s="23">
        <v>6.7769211664474627</v>
      </c>
      <c r="J123" s="23">
        <v>6.7771545330930056</v>
      </c>
      <c r="K123" s="23">
        <v>6.8071391346847498</v>
      </c>
      <c r="L123" s="23">
        <v>10.874614176704251</v>
      </c>
      <c r="M123" s="23">
        <v>0.29377604049099099</v>
      </c>
      <c r="N123" s="2" t="s">
        <v>8</v>
      </c>
      <c r="O123" s="7" t="s">
        <v>9</v>
      </c>
    </row>
    <row r="124" spans="2:15" ht="17" x14ac:dyDescent="0.2">
      <c r="B124" s="5" t="s">
        <v>164</v>
      </c>
      <c r="C124" s="6">
        <v>5.0066338423595057E-2</v>
      </c>
      <c r="D124" s="6">
        <v>6.5950576686859289E-2</v>
      </c>
      <c r="E124" s="6">
        <v>6.1936126480484667E-2</v>
      </c>
      <c r="F124" s="6">
        <v>4.5708071180715945E-2</v>
      </c>
      <c r="G124" s="6">
        <v>4.0220502746389976E-2</v>
      </c>
      <c r="H124" s="6">
        <v>1.1522227715466514E-2</v>
      </c>
      <c r="I124" s="23">
        <v>11.100623674797408</v>
      </c>
      <c r="J124" s="23">
        <v>10.980685081360511</v>
      </c>
      <c r="K124" s="23">
        <v>10.54253377395484</v>
      </c>
      <c r="L124" s="23">
        <v>13.494281965518686</v>
      </c>
      <c r="M124" s="23">
        <v>0.39341254064625486</v>
      </c>
      <c r="N124" s="2" t="s">
        <v>8</v>
      </c>
      <c r="O124" s="7" t="s">
        <v>9</v>
      </c>
    </row>
    <row r="125" spans="2:15" ht="17" x14ac:dyDescent="0.2">
      <c r="B125" s="5" t="s">
        <v>165</v>
      </c>
      <c r="C125" s="6">
        <v>3.5530337267542837E-2</v>
      </c>
      <c r="D125" s="6">
        <v>2.9095074267762321E-2</v>
      </c>
      <c r="E125" s="6">
        <v>5.6036096703864779E-2</v>
      </c>
      <c r="F125" s="6">
        <v>4.2001652675116782E-2</v>
      </c>
      <c r="G125" s="6">
        <v>0.32472732795704434</v>
      </c>
      <c r="H125" s="6">
        <v>4.4815818899457203E-2</v>
      </c>
      <c r="I125" s="23">
        <v>13.754502389375537</v>
      </c>
      <c r="J125" s="23">
        <v>13.686642566833198</v>
      </c>
      <c r="K125" s="23">
        <v>13.041700940347322</v>
      </c>
      <c r="L125" s="23">
        <v>7.9805557561255576</v>
      </c>
      <c r="M125" s="23">
        <v>0.34070995591721903</v>
      </c>
      <c r="N125" s="2" t="s">
        <v>8</v>
      </c>
      <c r="O125" s="7">
        <v>0.9929</v>
      </c>
    </row>
    <row r="126" spans="2:15" ht="17" x14ac:dyDescent="0.2">
      <c r="B126" s="5" t="s">
        <v>166</v>
      </c>
      <c r="C126" s="6">
        <v>0.35261421246155872</v>
      </c>
      <c r="D126" s="6">
        <v>0.32296157575905826</v>
      </c>
      <c r="E126" s="6">
        <v>0.29860619565051588</v>
      </c>
      <c r="F126" s="6">
        <v>0.40272102949521427</v>
      </c>
      <c r="G126" s="6">
        <v>7.5362553900156143E-2</v>
      </c>
      <c r="H126" s="6">
        <v>1.3774978966234142E-2</v>
      </c>
      <c r="I126" s="23">
        <v>8.2928340134850629</v>
      </c>
      <c r="J126" s="23">
        <v>8.0316483613730583</v>
      </c>
      <c r="K126" s="23">
        <v>7.6171848935185507</v>
      </c>
      <c r="L126" s="23">
        <v>6.1320219061759458</v>
      </c>
      <c r="M126" s="23">
        <v>0.4062150185806071</v>
      </c>
      <c r="N126" s="2" t="s">
        <v>8</v>
      </c>
      <c r="O126" s="7" t="s">
        <v>9</v>
      </c>
    </row>
    <row r="127" spans="2:15" ht="17" x14ac:dyDescent="0.2">
      <c r="B127" s="5" t="s">
        <v>167</v>
      </c>
      <c r="C127" s="6">
        <v>8.1289910598025844E-2</v>
      </c>
      <c r="D127" s="6">
        <v>8.7287710917474629E-2</v>
      </c>
      <c r="E127" s="6">
        <v>5.7510040184967949E-2</v>
      </c>
      <c r="F127" s="6">
        <v>8.5241485238994802E-2</v>
      </c>
      <c r="G127" s="6">
        <v>3.9809588856682315E-2</v>
      </c>
      <c r="H127" s="6">
        <v>4.0770125236834548E-3</v>
      </c>
      <c r="I127" s="23">
        <v>6.5351433644197465</v>
      </c>
      <c r="J127" s="23">
        <v>6.1381399163317747</v>
      </c>
      <c r="K127" s="23">
        <v>5.722782437776317</v>
      </c>
      <c r="L127" s="23">
        <v>3.5332819679462286</v>
      </c>
      <c r="M127" s="23">
        <v>0.12541207472381452</v>
      </c>
      <c r="N127" s="2" t="s">
        <v>8</v>
      </c>
      <c r="O127" s="7" t="s">
        <v>9</v>
      </c>
    </row>
    <row r="128" spans="2:15" ht="17" x14ac:dyDescent="0.2">
      <c r="B128" s="5" t="s">
        <v>168</v>
      </c>
      <c r="C128" s="6">
        <v>3.4453602835116497E-2</v>
      </c>
      <c r="D128" s="6">
        <v>4.073416142339701E-2</v>
      </c>
      <c r="E128" s="6">
        <v>4.4241002311533446E-2</v>
      </c>
      <c r="F128" s="6">
        <v>4.0766840096883285E-2</v>
      </c>
      <c r="G128" s="6">
        <v>6.6098422378224192E-2</v>
      </c>
      <c r="H128" s="6">
        <v>2.3366714204213178E-2</v>
      </c>
      <c r="I128" s="23">
        <v>3.6677286949150636</v>
      </c>
      <c r="J128" s="23">
        <v>3.4194619662562786</v>
      </c>
      <c r="K128" s="23">
        <v>3.5126552426673436</v>
      </c>
      <c r="L128" s="23">
        <v>1.9499068892736087</v>
      </c>
      <c r="M128" s="23">
        <v>0.11435508996586401</v>
      </c>
      <c r="N128" s="2" t="s">
        <v>8</v>
      </c>
      <c r="O128" s="7" t="s">
        <v>9</v>
      </c>
    </row>
    <row r="129" spans="2:15" ht="17" x14ac:dyDescent="0.2">
      <c r="B129" s="5" t="s">
        <v>169</v>
      </c>
      <c r="C129" s="6">
        <v>4.8990294537541924E-2</v>
      </c>
      <c r="D129" s="6">
        <v>6.303979410156188E-2</v>
      </c>
      <c r="E129" s="6">
        <v>8.6265178495568778E-2</v>
      </c>
      <c r="F129" s="6">
        <v>0.10129820837491746</v>
      </c>
      <c r="G129" s="6">
        <v>6.2505789284982863E-2</v>
      </c>
      <c r="H129" s="6">
        <v>1.1166929120039535E-2</v>
      </c>
      <c r="I129" s="23">
        <v>1.9059849625667065</v>
      </c>
      <c r="J129" s="23">
        <v>2.0797114192727619</v>
      </c>
      <c r="K129" s="23">
        <v>1.8640242859813578</v>
      </c>
      <c r="L129" s="23">
        <v>3.0083310003702337</v>
      </c>
      <c r="M129" s="23">
        <v>0.19775547465828736</v>
      </c>
      <c r="N129" s="2" t="s">
        <v>8</v>
      </c>
      <c r="O129" s="7" t="s">
        <v>9</v>
      </c>
    </row>
    <row r="130" spans="2:15" ht="17" x14ac:dyDescent="0.2">
      <c r="B130" s="5" t="s">
        <v>170</v>
      </c>
      <c r="C130" s="6">
        <v>4.7913387468522285E-2</v>
      </c>
      <c r="D130" s="6">
        <v>7.1770897800360292E-2</v>
      </c>
      <c r="E130" s="6">
        <v>6.783308258606599E-2</v>
      </c>
      <c r="F130" s="6">
        <v>7.0416999679137365E-2</v>
      </c>
      <c r="G130" s="6">
        <v>3.745481177382811E-2</v>
      </c>
      <c r="H130" s="6">
        <v>4.6942076099653661E-3</v>
      </c>
      <c r="I130" s="23">
        <v>2.783618212840774</v>
      </c>
      <c r="J130" s="23">
        <v>3.1558349416721594</v>
      </c>
      <c r="K130" s="23">
        <v>3.0855398465977681</v>
      </c>
      <c r="L130" s="23">
        <v>5.1966165551531729</v>
      </c>
      <c r="M130" s="23">
        <v>6.5418465282718274E-2</v>
      </c>
      <c r="N130" s="2" t="s">
        <v>8</v>
      </c>
      <c r="O130" s="7" t="s">
        <v>9</v>
      </c>
    </row>
    <row r="131" spans="2:15" ht="17" x14ac:dyDescent="0.2">
      <c r="B131" s="5" t="s">
        <v>171</v>
      </c>
      <c r="C131" s="6">
        <v>4.3068686750680318E-2</v>
      </c>
      <c r="D131" s="6">
        <v>3.6854569376276597E-2</v>
      </c>
      <c r="E131" s="6">
        <v>3.2441179194527422E-2</v>
      </c>
      <c r="F131" s="6">
        <v>3.3972597837340919E-2</v>
      </c>
      <c r="G131" s="6">
        <v>9.0048294681937355E-2</v>
      </c>
      <c r="H131" s="6">
        <v>1.1122955896567916E-2</v>
      </c>
      <c r="I131" s="23">
        <v>5.1521971310535362</v>
      </c>
      <c r="J131" s="23">
        <v>5.1659134930181247</v>
      </c>
      <c r="K131" s="23">
        <v>5.2717390413878578</v>
      </c>
      <c r="L131" s="23">
        <v>6.5441507877890857</v>
      </c>
      <c r="M131" s="23">
        <v>0.15419220651430451</v>
      </c>
      <c r="N131" s="2" t="s">
        <v>8</v>
      </c>
      <c r="O131" s="7" t="s">
        <v>9</v>
      </c>
    </row>
    <row r="132" spans="2:15" ht="17" x14ac:dyDescent="0.2">
      <c r="B132" s="5" t="s">
        <v>172</v>
      </c>
      <c r="C132" s="6">
        <v>8.8287734907533888E-2</v>
      </c>
      <c r="D132" s="6">
        <v>9.1167302964595048E-2</v>
      </c>
      <c r="E132" s="6">
        <v>9.06898461736831E-2</v>
      </c>
      <c r="F132" s="6">
        <v>6.7945591828861562E-2</v>
      </c>
      <c r="G132" s="6">
        <v>1.2452429400072504E-2</v>
      </c>
      <c r="H132" s="6">
        <v>7.1246182303036712E-3</v>
      </c>
      <c r="I132" s="23">
        <v>6.6068950592721762</v>
      </c>
      <c r="J132" s="23">
        <v>6.3684782575685501</v>
      </c>
      <c r="K132" s="23">
        <v>6.6570790465265297</v>
      </c>
      <c r="L132" s="23">
        <v>1.6297223285706457</v>
      </c>
      <c r="M132" s="23">
        <v>8.9262783748869298E-2</v>
      </c>
      <c r="N132" s="2" t="s">
        <v>8</v>
      </c>
      <c r="O132" s="7" t="s">
        <v>9</v>
      </c>
    </row>
    <row r="133" spans="2:15" ht="17" x14ac:dyDescent="0.2">
      <c r="B133" s="5" t="s">
        <v>173</v>
      </c>
      <c r="C133" s="6">
        <v>9.151638447547317E-3</v>
      </c>
      <c r="D133" s="6">
        <v>2.2306565720985251E-2</v>
      </c>
      <c r="E133" s="6">
        <v>5.8990840316849417E-3</v>
      </c>
      <c r="F133" s="6">
        <v>1.1118265131348145E-2</v>
      </c>
      <c r="G133" s="6">
        <v>1.4480990946845152E-2</v>
      </c>
      <c r="H133" s="6">
        <v>3.3225425047853645E-3</v>
      </c>
      <c r="I133" s="23">
        <v>1.7141769247439262</v>
      </c>
      <c r="J133" s="23">
        <v>1.6386654364966953</v>
      </c>
      <c r="K133" s="23">
        <v>1.536324624471316</v>
      </c>
      <c r="L133" s="23">
        <v>2.0495829462505184</v>
      </c>
      <c r="M133" s="23">
        <v>0.28009884895792714</v>
      </c>
      <c r="N133" s="2" t="s">
        <v>8</v>
      </c>
      <c r="O133" s="7" t="s">
        <v>9</v>
      </c>
    </row>
    <row r="134" spans="2:15" ht="17" x14ac:dyDescent="0.2">
      <c r="B134" s="5" t="s">
        <v>174</v>
      </c>
      <c r="C134" s="6">
        <v>1.0228372879973656E-2</v>
      </c>
      <c r="D134" s="6">
        <v>1.5518057174208179E-2</v>
      </c>
      <c r="E134" s="6">
        <v>1.769654278635362E-2</v>
      </c>
      <c r="F134" s="6">
        <v>1.6677298658477283E-2</v>
      </c>
      <c r="G134" s="6">
        <v>2.2475087073876691E-2</v>
      </c>
      <c r="H134" s="6">
        <v>5.0819168241615018E-3</v>
      </c>
      <c r="I134" s="23">
        <v>2.1630602271774628</v>
      </c>
      <c r="J134" s="23">
        <v>2.2551371673418901</v>
      </c>
      <c r="K134" s="23">
        <v>1.730551444232201</v>
      </c>
      <c r="L134" s="23">
        <v>2.6853425767633818</v>
      </c>
      <c r="M134" s="23">
        <v>0.33577907555972841</v>
      </c>
      <c r="N134" s="2" t="s">
        <v>8</v>
      </c>
      <c r="O134" s="7" t="s">
        <v>9</v>
      </c>
    </row>
    <row r="135" spans="2:15" ht="17" x14ac:dyDescent="0.2">
      <c r="B135" s="5" t="s">
        <v>175</v>
      </c>
      <c r="C135" s="6">
        <v>2.6918188174065154E-2</v>
      </c>
      <c r="D135" s="6">
        <v>2.1336823216341876E-2</v>
      </c>
      <c r="E135" s="6">
        <v>1.9170249831223049E-2</v>
      </c>
      <c r="F135" s="6">
        <v>3.0265585100472156E-2</v>
      </c>
      <c r="G135" s="6">
        <v>3.4110111291683481E-2</v>
      </c>
      <c r="H135" s="6">
        <v>8.5401796260382006E-3</v>
      </c>
      <c r="I135" s="23">
        <v>2.947220843321551</v>
      </c>
      <c r="J135" s="23">
        <v>2.8020168876106459</v>
      </c>
      <c r="K135" s="23">
        <v>2.3067899993579477</v>
      </c>
      <c r="L135" s="23">
        <v>2.5737334019927225</v>
      </c>
      <c r="M135" s="23">
        <v>0.58621098673088268</v>
      </c>
      <c r="N135" s="2" t="s">
        <v>8</v>
      </c>
      <c r="O135" s="7" t="s">
        <v>9</v>
      </c>
    </row>
    <row r="136" spans="2:15" ht="17" x14ac:dyDescent="0.2">
      <c r="B136" s="5" t="s">
        <v>176</v>
      </c>
      <c r="C136" s="6">
        <v>2.4225402591736146E-2</v>
      </c>
      <c r="D136" s="6">
        <v>3.9763485875933258E-2</v>
      </c>
      <c r="E136" s="6">
        <v>3.834144540738104E-2</v>
      </c>
      <c r="F136" s="6">
        <v>4.3855654236275833E-2</v>
      </c>
      <c r="G136" s="6">
        <v>2.7580696146824197E-2</v>
      </c>
      <c r="H136" s="6">
        <v>4.8621718627165477E-3</v>
      </c>
      <c r="I136" s="23">
        <v>3.0922777038938678</v>
      </c>
      <c r="J136" s="23">
        <v>2.6912598393998906</v>
      </c>
      <c r="K136" s="23">
        <v>1.9376626626844091</v>
      </c>
      <c r="L136" s="23">
        <v>0.9120205088453005</v>
      </c>
      <c r="M136" s="23">
        <v>7.5459981881748586E-2</v>
      </c>
      <c r="N136" s="2" t="s">
        <v>8</v>
      </c>
      <c r="O136" s="7" t="s">
        <v>9</v>
      </c>
    </row>
    <row r="137" spans="2:15" ht="17" x14ac:dyDescent="0.2">
      <c r="B137" s="5" t="s">
        <v>177</v>
      </c>
      <c r="C137" s="6">
        <v>2.3686949057226327E-2</v>
      </c>
      <c r="D137" s="6">
        <v>3.1036736376963279E-2</v>
      </c>
      <c r="E137" s="6">
        <v>2.8018403006282992E-2</v>
      </c>
      <c r="F137" s="6">
        <v>3.520741041557441E-2</v>
      </c>
      <c r="G137" s="6">
        <v>1.8362054171341329E-2</v>
      </c>
      <c r="H137" s="6">
        <v>6.6593987492160629E-3</v>
      </c>
      <c r="I137" s="23">
        <v>0.9324435583731171</v>
      </c>
      <c r="J137" s="23">
        <v>0.97516689539013968</v>
      </c>
      <c r="K137" s="23">
        <v>0.8284510727726444</v>
      </c>
      <c r="L137" s="23">
        <v>0.77086101479397762</v>
      </c>
      <c r="M137" s="23">
        <v>3.8717560866977844E-3</v>
      </c>
      <c r="N137" s="2" t="s">
        <v>8</v>
      </c>
      <c r="O137" s="7" t="s">
        <v>9</v>
      </c>
    </row>
    <row r="138" spans="2:15" ht="17" x14ac:dyDescent="0.2">
      <c r="B138" s="5" t="s">
        <v>178</v>
      </c>
      <c r="C138" s="6">
        <v>9.6906098918370445E-3</v>
      </c>
      <c r="D138" s="6">
        <v>2.3275997211355162E-2</v>
      </c>
      <c r="E138" s="6">
        <v>2.2119555410831784E-2</v>
      </c>
      <c r="F138" s="6">
        <v>2.3471937072199387E-2</v>
      </c>
      <c r="G138" s="6">
        <v>1.3819123126168785E-2</v>
      </c>
      <c r="H138" s="6">
        <v>5.1981895355051842E-3</v>
      </c>
      <c r="I138" s="23">
        <v>0.77448495555403463</v>
      </c>
      <c r="J138" s="23">
        <v>0.77131637439006195</v>
      </c>
      <c r="K138" s="23">
        <v>0.76678171443783638</v>
      </c>
      <c r="L138" s="23">
        <v>0.8448910007533813</v>
      </c>
      <c r="M138" s="23">
        <v>0.12301769434259262</v>
      </c>
      <c r="N138" s="2" t="s">
        <v>8</v>
      </c>
      <c r="O138" s="7" t="s">
        <v>9</v>
      </c>
    </row>
    <row r="139" spans="2:15" ht="17" x14ac:dyDescent="0.2">
      <c r="B139" s="5" t="s">
        <v>179</v>
      </c>
      <c r="C139" s="6">
        <v>1.076717168767008E-2</v>
      </c>
      <c r="D139" s="6">
        <v>2.0367391725971962E-2</v>
      </c>
      <c r="E139" s="6">
        <v>1.0322805964864311E-2</v>
      </c>
      <c r="F139" s="6">
        <v>1.853011175709713E-2</v>
      </c>
      <c r="G139" s="6">
        <v>1.3628795190515915E-2</v>
      </c>
      <c r="H139" s="6">
        <v>2.5851636186669004E-3</v>
      </c>
      <c r="I139" s="23">
        <v>0.97032152504907487</v>
      </c>
      <c r="J139" s="23">
        <v>0.83991429420357433</v>
      </c>
      <c r="K139" s="23">
        <v>0.72443718300749449</v>
      </c>
      <c r="L139" s="23">
        <v>1.1114855681987827</v>
      </c>
      <c r="M139" s="23">
        <v>0.18378569005718562</v>
      </c>
      <c r="N139" s="2" t="s">
        <v>8</v>
      </c>
      <c r="O139" s="7" t="s">
        <v>9</v>
      </c>
    </row>
    <row r="140" spans="2:15" ht="17" x14ac:dyDescent="0.2">
      <c r="B140" s="5" t="s">
        <v>180</v>
      </c>
      <c r="C140" s="6">
        <v>1.399702971176249E-2</v>
      </c>
      <c r="D140" s="6">
        <v>1.0668411608170938E-2</v>
      </c>
      <c r="E140" s="6">
        <v>1.6220944251614314E-2</v>
      </c>
      <c r="F140" s="6">
        <v>1.6059298138090934E-2</v>
      </c>
      <c r="G140" s="6">
        <v>2.5353640225857229E-2</v>
      </c>
      <c r="H140" s="6">
        <v>8.7608006420593493E-3</v>
      </c>
      <c r="I140" s="23">
        <v>1.2644720478822327</v>
      </c>
      <c r="J140" s="23">
        <v>1.1623639603845437</v>
      </c>
      <c r="K140" s="23">
        <v>0.90762069632957187</v>
      </c>
      <c r="L140" s="23">
        <v>1.0625757400127334</v>
      </c>
      <c r="M140" s="23">
        <v>0.20351960048891743</v>
      </c>
      <c r="N140" s="2" t="s">
        <v>8</v>
      </c>
      <c r="O140" s="7" t="s">
        <v>9</v>
      </c>
    </row>
    <row r="141" spans="2:15" ht="17" x14ac:dyDescent="0.2">
      <c r="B141" s="5" t="s">
        <v>181</v>
      </c>
      <c r="C141" s="6">
        <v>1.5612217678698649E-2</v>
      </c>
      <c r="D141" s="6">
        <v>3.6854258362003144E-2</v>
      </c>
      <c r="E141" s="6">
        <v>2.3594444636869889E-2</v>
      </c>
      <c r="F141" s="6">
        <v>2.5325740556268569E-2</v>
      </c>
      <c r="G141" s="6">
        <v>3.0910757792972466E-2</v>
      </c>
      <c r="H141" s="6">
        <v>1.6305482604393573E-2</v>
      </c>
      <c r="I141" s="23">
        <v>1.217730432838074</v>
      </c>
      <c r="J141" s="23">
        <v>1.1378561502036264</v>
      </c>
      <c r="K141" s="23">
        <v>0.83214063699649998</v>
      </c>
      <c r="L141" s="23">
        <v>0.28304030414940679</v>
      </c>
      <c r="M141" s="23">
        <v>1.0946365794136581E-2</v>
      </c>
      <c r="N141" s="2" t="s">
        <v>8</v>
      </c>
      <c r="O141" s="7" t="s">
        <v>9</v>
      </c>
    </row>
    <row r="142" spans="2:15" ht="17" x14ac:dyDescent="0.2">
      <c r="B142" s="5" t="s">
        <v>182</v>
      </c>
      <c r="C142" s="6">
        <v>1.2920640552522757E-2</v>
      </c>
      <c r="D142" s="6">
        <v>4.073416142339701E-2</v>
      </c>
      <c r="E142" s="6">
        <v>3.9077471402997631E-2</v>
      </c>
      <c r="F142" s="6">
        <v>5.1266510476575475E-2</v>
      </c>
      <c r="G142" s="6" t="e">
        <v>#VALUE!</v>
      </c>
      <c r="H142" s="6" t="e">
        <v>#VALUE!</v>
      </c>
      <c r="I142" s="23">
        <v>0.29334936500765052</v>
      </c>
      <c r="J142" s="23">
        <v>0.28421944345155553</v>
      </c>
      <c r="K142" s="23">
        <v>0.2715521039890143</v>
      </c>
      <c r="L142" s="23" t="e">
        <v>#VALUE!</v>
      </c>
      <c r="M142" s="23" t="e">
        <v>#VALUE!</v>
      </c>
      <c r="N142" s="2" t="s">
        <v>8</v>
      </c>
      <c r="O142" s="7" t="s">
        <v>9</v>
      </c>
    </row>
    <row r="143" spans="2:15" ht="18" thickBot="1" x14ac:dyDescent="0.25">
      <c r="B143" s="13"/>
      <c r="C143" s="15"/>
      <c r="D143" s="15"/>
      <c r="E143" s="15"/>
      <c r="F143" s="15"/>
      <c r="G143" s="6"/>
      <c r="H143" s="6"/>
      <c r="I143" s="24"/>
      <c r="J143" s="24"/>
      <c r="K143" s="24"/>
      <c r="L143" s="23"/>
      <c r="M143" s="23"/>
      <c r="N143" s="16"/>
      <c r="O143" s="17"/>
    </row>
  </sheetData>
  <mergeCells count="9">
    <mergeCell ref="C66:H66"/>
    <mergeCell ref="I66:M66"/>
    <mergeCell ref="B47:O47"/>
    <mergeCell ref="C48:F48"/>
    <mergeCell ref="I48:K48"/>
    <mergeCell ref="B65:O65"/>
    <mergeCell ref="D3:G3"/>
    <mergeCell ref="J3:L3"/>
    <mergeCell ref="B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tty Ac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tcher, Sophia</cp:lastModifiedBy>
  <dcterms:created xsi:type="dcterms:W3CDTF">2023-11-12T13:49:30Z</dcterms:created>
  <dcterms:modified xsi:type="dcterms:W3CDTF">2024-02-09T01:10:51Z</dcterms:modified>
</cp:coreProperties>
</file>